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6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aten\Biodiversität - DFG\Veröffentlichungen\Flöz 1-Paper 2\Text und Abbildungen\PLOS One\"/>
    </mc:Choice>
  </mc:AlternateContent>
  <xr:revisionPtr revIDLastSave="0" documentId="8_{707346A0-72AA-4259-A6EB-8CF4F84B8CCD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Section Schö S1" sheetId="1" r:id="rId1"/>
    <sheet name="Tabelle2" sheetId="2" r:id="rId2"/>
    <sheet name="Tabelle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E5" i="1" l="1"/>
  <c r="BE6" i="1" l="1"/>
  <c r="BE7" i="1"/>
  <c r="BE8" i="1"/>
  <c r="BE9" i="1"/>
  <c r="BE10" i="1"/>
  <c r="BE11" i="1"/>
  <c r="BE12" i="1"/>
  <c r="BE13" i="1"/>
  <c r="BE14" i="1"/>
  <c r="BE15" i="1"/>
  <c r="BE16" i="1"/>
  <c r="BD31" i="1"/>
  <c r="BC31" i="1"/>
  <c r="BB31" i="1"/>
  <c r="BA31" i="1"/>
  <c r="AZ31" i="1"/>
  <c r="AY31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D30" i="1"/>
  <c r="BC30" i="1"/>
  <c r="BB30" i="1"/>
  <c r="BA30" i="1"/>
  <c r="AZ30" i="1"/>
  <c r="AY30" i="1"/>
  <c r="AV30" i="1"/>
  <c r="AU30" i="1"/>
  <c r="AT30" i="1"/>
  <c r="AS30" i="1"/>
  <c r="AR30" i="1"/>
  <c r="AQ30" i="1"/>
  <c r="AP30" i="1"/>
  <c r="AO30" i="1"/>
  <c r="AN30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D29" i="1"/>
  <c r="BC29" i="1"/>
  <c r="BB29" i="1"/>
  <c r="BA29" i="1"/>
  <c r="AZ29" i="1"/>
  <c r="AY29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D28" i="1"/>
  <c r="BC28" i="1"/>
  <c r="BB28" i="1"/>
  <c r="BA28" i="1"/>
  <c r="AZ28" i="1"/>
  <c r="AY28" i="1"/>
  <c r="AV28" i="1"/>
  <c r="AU28" i="1"/>
  <c r="AT28" i="1"/>
  <c r="AS28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D27" i="1"/>
  <c r="BC27" i="1"/>
  <c r="BB27" i="1"/>
  <c r="BA27" i="1"/>
  <c r="AZ27" i="1"/>
  <c r="AY27" i="1"/>
  <c r="AV27" i="1"/>
  <c r="AU27" i="1"/>
  <c r="AT27" i="1"/>
  <c r="AS27" i="1"/>
  <c r="AR27" i="1"/>
  <c r="AQ27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D26" i="1"/>
  <c r="BC26" i="1"/>
  <c r="BB26" i="1"/>
  <c r="BA26" i="1"/>
  <c r="AZ26" i="1"/>
  <c r="AY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D25" i="1"/>
  <c r="BC25" i="1"/>
  <c r="BB25" i="1"/>
  <c r="BA25" i="1"/>
  <c r="AZ25" i="1"/>
  <c r="AY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D24" i="1"/>
  <c r="BC24" i="1"/>
  <c r="BB24" i="1"/>
  <c r="BA24" i="1"/>
  <c r="AZ24" i="1"/>
  <c r="AY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D23" i="1"/>
  <c r="BC23" i="1"/>
  <c r="BB23" i="1"/>
  <c r="BA23" i="1"/>
  <c r="AZ23" i="1"/>
  <c r="AY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D22" i="1"/>
  <c r="BC22" i="1"/>
  <c r="BB22" i="1"/>
  <c r="BA22" i="1"/>
  <c r="AZ22" i="1"/>
  <c r="AY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D21" i="1"/>
  <c r="BC21" i="1"/>
  <c r="BB21" i="1"/>
  <c r="BA21" i="1"/>
  <c r="AZ21" i="1"/>
  <c r="AY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D20" i="1"/>
  <c r="BC20" i="1"/>
  <c r="BB20" i="1"/>
  <c r="BA20" i="1"/>
  <c r="AZ20" i="1"/>
  <c r="AY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</calcChain>
</file>

<file path=xl/sharedStrings.xml><?xml version="1.0" encoding="utf-8"?>
<sst xmlns="http://schemas.openxmlformats.org/spreadsheetml/2006/main" count="137" uniqueCount="70">
  <si>
    <t>other monolete spores</t>
  </si>
  <si>
    <t>Bisaccates</t>
  </si>
  <si>
    <t>Monocolpopollenites tranquillus</t>
  </si>
  <si>
    <t>Thomsonipollis magnificus</t>
  </si>
  <si>
    <t>Plicapollis pseudoexcelsus</t>
  </si>
  <si>
    <t>Momipites punctatus</t>
  </si>
  <si>
    <t>Labrapollis labraferus</t>
  </si>
  <si>
    <t>Alnipollenites verus</t>
  </si>
  <si>
    <t>Tricolpopollenites belgicus</t>
  </si>
  <si>
    <t>Tricolpopollenites vegetus</t>
  </si>
  <si>
    <t>Total</t>
  </si>
  <si>
    <t>other dinocysts</t>
  </si>
  <si>
    <t>Apectodinium</t>
  </si>
  <si>
    <t>Prasinophyten</t>
  </si>
  <si>
    <t>Zygnemataceae</t>
  </si>
  <si>
    <t>Botryococcus</t>
  </si>
  <si>
    <t>Algal cysts, freshwater</t>
  </si>
  <si>
    <r>
      <rPr>
        <i/>
        <sz val="11"/>
        <color theme="1"/>
        <rFont val="Calibri"/>
        <family val="2"/>
        <scheme val="minor"/>
      </rPr>
      <t>Leiotriletes</t>
    </r>
    <r>
      <rPr>
        <sz val="11"/>
        <color theme="1"/>
        <rFont val="Calibri"/>
        <family val="2"/>
        <scheme val="minor"/>
      </rPr>
      <t xml:space="preserve"> spp.</t>
    </r>
  </si>
  <si>
    <t>other trilete spores</t>
  </si>
  <si>
    <r>
      <rPr>
        <i/>
        <sz val="11"/>
        <color theme="1"/>
        <rFont val="Calibri"/>
        <family val="2"/>
        <scheme val="minor"/>
      </rPr>
      <t>Laevigatosporites</t>
    </r>
    <r>
      <rPr>
        <sz val="11"/>
        <color theme="1"/>
        <rFont val="Calibri"/>
        <family val="2"/>
        <scheme val="minor"/>
      </rPr>
      <t xml:space="preserve"> spp.</t>
    </r>
  </si>
  <si>
    <t>Inaperturate pollen</t>
  </si>
  <si>
    <t>Dicolpopollis kockeli</t>
  </si>
  <si>
    <r>
      <rPr>
        <i/>
        <sz val="11"/>
        <color theme="1"/>
        <rFont val="Calibri"/>
        <family val="2"/>
        <scheme val="minor"/>
      </rPr>
      <t>Arecipites</t>
    </r>
    <r>
      <rPr>
        <sz val="11"/>
        <color theme="1"/>
        <rFont val="Calibri"/>
        <family val="2"/>
        <scheme val="minor"/>
      </rPr>
      <t xml:space="preserve"> spp.</t>
    </r>
  </si>
  <si>
    <t>other monocolpate pollen</t>
  </si>
  <si>
    <t>Emmapollis pseudoemmaensis</t>
  </si>
  <si>
    <t>Normapolles elements</t>
  </si>
  <si>
    <t>Pistillipollenites mcgregorii</t>
  </si>
  <si>
    <r>
      <rPr>
        <i/>
        <sz val="11"/>
        <color theme="1"/>
        <rFont val="Calibri"/>
        <family val="2"/>
        <scheme val="minor"/>
      </rPr>
      <t>Platycaryapollenites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Interpollis</t>
    </r>
    <r>
      <rPr>
        <sz val="11"/>
        <color theme="1"/>
        <rFont val="Calibri"/>
        <family val="2"/>
        <scheme val="minor"/>
      </rPr>
      <t xml:space="preserve"> spp.</t>
    </r>
  </si>
  <si>
    <t>Pentapollis pentangulus</t>
  </si>
  <si>
    <r>
      <rPr>
        <i/>
        <sz val="11"/>
        <color theme="1"/>
        <rFont val="Calibri"/>
        <family val="2"/>
        <scheme val="minor"/>
      </rPr>
      <t>Intratriporopollenites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Subtriporopollenites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Tricolpopollenites retiformis</t>
    </r>
    <r>
      <rPr>
        <sz val="11"/>
        <color theme="1"/>
        <rFont val="Calibri"/>
        <family val="2"/>
        <scheme val="minor"/>
      </rPr>
      <t xml:space="preserve"> group</t>
    </r>
  </si>
  <si>
    <t>Tricolpo(ro)pollenites parmularius</t>
  </si>
  <si>
    <t>Spinaepollis spinosus</t>
  </si>
  <si>
    <r>
      <rPr>
        <i/>
        <sz val="11"/>
        <color theme="1"/>
        <rFont val="Calibri"/>
        <family val="2"/>
        <scheme val="minor"/>
      </rPr>
      <t>Tricolporopollenites cingulum</t>
    </r>
    <r>
      <rPr>
        <sz val="11"/>
        <color theme="1"/>
        <rFont val="Calibri"/>
        <family val="2"/>
        <scheme val="minor"/>
      </rPr>
      <t xml:space="preserve"> group</t>
    </r>
  </si>
  <si>
    <r>
      <rPr>
        <i/>
        <sz val="11"/>
        <color theme="1"/>
        <rFont val="Calibri"/>
        <family val="2"/>
        <scheme val="minor"/>
      </rPr>
      <t>Tetracolporopollenites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Ericipites</t>
    </r>
    <r>
      <rPr>
        <sz val="11"/>
        <color theme="1"/>
        <rFont val="Calibri"/>
        <family val="2"/>
        <scheme val="minor"/>
      </rPr>
      <t xml:space="preserve"> spp.</t>
    </r>
  </si>
  <si>
    <r>
      <t xml:space="preserve">Sparganiaceaepollenites </t>
    </r>
    <r>
      <rPr>
        <sz val="11"/>
        <color theme="1"/>
        <rFont val="Calibri"/>
        <family val="2"/>
        <scheme val="minor"/>
      </rPr>
      <t>spp.</t>
    </r>
  </si>
  <si>
    <t>S1-1</t>
  </si>
  <si>
    <t>S1-2</t>
  </si>
  <si>
    <t>S1-3</t>
  </si>
  <si>
    <t>S1-4</t>
  </si>
  <si>
    <t>S1-5</t>
  </si>
  <si>
    <t>S1-6</t>
  </si>
  <si>
    <t>S1-7</t>
  </si>
  <si>
    <t>S1-8</t>
  </si>
  <si>
    <t>S1-9</t>
  </si>
  <si>
    <t>S1-10</t>
  </si>
  <si>
    <t>S1-11</t>
  </si>
  <si>
    <t>S1-12</t>
  </si>
  <si>
    <t>Schö S1 - Sample numbers</t>
  </si>
  <si>
    <t>Palyno-Zones</t>
  </si>
  <si>
    <t>Palynological data (in %). Pollen and spores were calculated to 100% whereas algae, such as dinocsyts and freshwater algae, were added as additional percentages (in % of the total sum of pollen and spores)</t>
  </si>
  <si>
    <t>Palynological data (raw data)</t>
  </si>
  <si>
    <t>other triporate pollen</t>
  </si>
  <si>
    <t>Varia</t>
  </si>
  <si>
    <r>
      <t xml:space="preserve">Verrucatosporites </t>
    </r>
    <r>
      <rPr>
        <sz val="11"/>
        <color theme="1"/>
        <rFont val="Calibri"/>
        <family val="2"/>
        <scheme val="minor"/>
      </rPr>
      <t>spp</t>
    </r>
    <r>
      <rPr>
        <i/>
        <sz val="11"/>
        <color theme="1"/>
        <rFont val="Calibri"/>
        <family val="2"/>
        <scheme val="minor"/>
      </rPr>
      <t>.</t>
    </r>
  </si>
  <si>
    <r>
      <t xml:space="preserve">Milfordia </t>
    </r>
    <r>
      <rPr>
        <sz val="11"/>
        <color theme="1"/>
        <rFont val="Calibri"/>
        <family val="2"/>
        <scheme val="minor"/>
      </rPr>
      <t>spp</t>
    </r>
    <r>
      <rPr>
        <i/>
        <sz val="11"/>
        <color theme="1"/>
        <rFont val="Calibri"/>
        <family val="2"/>
        <scheme val="minor"/>
      </rPr>
      <t>.</t>
    </r>
  </si>
  <si>
    <r>
      <rPr>
        <i/>
        <sz val="11"/>
        <color theme="1"/>
        <rFont val="Calibri"/>
        <family val="2"/>
        <scheme val="minor"/>
      </rPr>
      <t>Plicatopolli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 xml:space="preserve">plicatus </t>
    </r>
    <r>
      <rPr>
        <sz val="11"/>
        <color theme="1"/>
        <rFont val="Calibri"/>
        <family val="2"/>
        <scheme val="minor"/>
      </rPr>
      <t>group</t>
    </r>
  </si>
  <si>
    <r>
      <t xml:space="preserve">Triporollenites robustus/rhenanus </t>
    </r>
    <r>
      <rPr>
        <sz val="11"/>
        <color theme="1"/>
        <rFont val="Calibri"/>
        <family val="2"/>
        <scheme val="minor"/>
      </rPr>
      <t>group</t>
    </r>
  </si>
  <si>
    <r>
      <t xml:space="preserve">Triatriopollenites bituitus/rurensis </t>
    </r>
    <r>
      <rPr>
        <sz val="11"/>
        <color theme="1"/>
        <rFont val="Calibri"/>
        <family val="2"/>
        <scheme val="minor"/>
      </rPr>
      <t>group</t>
    </r>
  </si>
  <si>
    <r>
      <rPr>
        <i/>
        <sz val="11"/>
        <color theme="1"/>
        <rFont val="Calibri"/>
        <family val="2"/>
        <scheme val="minor"/>
      </rPr>
      <t>Tricolpopollenites liblarensis</t>
    </r>
    <r>
      <rPr>
        <sz val="11"/>
        <color theme="1"/>
        <rFont val="Calibri"/>
        <family val="2"/>
        <scheme val="minor"/>
      </rPr>
      <t xml:space="preserve"> group</t>
    </r>
  </si>
  <si>
    <r>
      <t xml:space="preserve">Nyssapollenites </t>
    </r>
    <r>
      <rPr>
        <sz val="11"/>
        <color theme="1"/>
        <rFont val="Calibri"/>
        <family val="2"/>
        <scheme val="minor"/>
      </rPr>
      <t>spp</t>
    </r>
    <r>
      <rPr>
        <i/>
        <sz val="11"/>
        <color theme="1"/>
        <rFont val="Calibri"/>
        <family val="2"/>
        <scheme val="minor"/>
      </rPr>
      <t>.</t>
    </r>
  </si>
  <si>
    <r>
      <t xml:space="preserve">Ilexpollenites </t>
    </r>
    <r>
      <rPr>
        <sz val="11"/>
        <color theme="1"/>
        <rFont val="Calibri"/>
        <family val="2"/>
        <scheme val="minor"/>
      </rPr>
      <t>spp</t>
    </r>
    <r>
      <rPr>
        <i/>
        <sz val="11"/>
        <color theme="1"/>
        <rFont val="Calibri"/>
        <family val="2"/>
        <scheme val="minor"/>
      </rPr>
      <t>.</t>
    </r>
  </si>
  <si>
    <r>
      <t xml:space="preserve">Zonocostites ramonae </t>
    </r>
    <r>
      <rPr>
        <sz val="11"/>
        <color theme="1"/>
        <rFont val="Calibri"/>
        <family val="2"/>
        <scheme val="minor"/>
      </rPr>
      <t>group</t>
    </r>
  </si>
  <si>
    <r>
      <rPr>
        <sz val="11"/>
        <color theme="1"/>
        <rFont val="Calibri"/>
        <family val="2"/>
        <scheme val="minor"/>
      </rPr>
      <t>other</t>
    </r>
    <r>
      <rPr>
        <i/>
        <sz val="11"/>
        <color theme="1"/>
        <rFont val="Calibri"/>
        <family val="2"/>
        <scheme val="minor"/>
      </rPr>
      <t xml:space="preserve"> Tricolpo(ro)pollenites</t>
    </r>
  </si>
  <si>
    <r>
      <t>Sphagnum-</t>
    </r>
    <r>
      <rPr>
        <sz val="11"/>
        <color theme="1"/>
        <rFont val="Calibri"/>
        <family val="2"/>
        <scheme val="minor"/>
      </rPr>
      <t>type spores</t>
    </r>
  </si>
  <si>
    <t>Pompeckjoidaepollenite subhercynicus</t>
  </si>
  <si>
    <t>Olaf K. Lenz, Walter Riegel, Volker Wilde: Greenhouse conditions in Lower Eocene coastal wetlands? – Lessons from Schöningen, Northern Germa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center" textRotation="90"/>
    </xf>
    <xf numFmtId="0" fontId="2" fillId="0" borderId="0" xfId="0" applyFont="1" applyAlignment="1">
      <alignment horizontal="center" textRotation="90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2" borderId="15" xfId="0" applyFont="1" applyFill="1" applyBorder="1" applyAlignment="1">
      <alignment horizontal="center" vertical="center"/>
    </xf>
    <xf numFmtId="0" fontId="0" fillId="2" borderId="2" xfId="0" applyFill="1" applyBorder="1"/>
    <xf numFmtId="164" fontId="0" fillId="2" borderId="8" xfId="0" applyNumberFormat="1" applyFill="1" applyBorder="1" applyAlignment="1">
      <alignment horizontal="center"/>
    </xf>
    <xf numFmtId="164" fontId="0" fillId="2" borderId="9" xfId="0" applyNumberFormat="1" applyFill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4" xfId="0" applyFill="1" applyBorder="1"/>
    <xf numFmtId="164" fontId="0" fillId="4" borderId="1" xfId="0" applyNumberFormat="1" applyFill="1" applyBorder="1" applyAlignment="1">
      <alignment horizontal="center"/>
    </xf>
    <xf numFmtId="164" fontId="0" fillId="4" borderId="11" xfId="0" applyNumberFormat="1" applyFill="1" applyBorder="1" applyAlignment="1">
      <alignment horizontal="center"/>
    </xf>
    <xf numFmtId="164" fontId="0" fillId="4" borderId="10" xfId="0" applyNumberFormat="1" applyFill="1" applyBorder="1" applyAlignment="1">
      <alignment horizontal="center"/>
    </xf>
    <xf numFmtId="0" fontId="0" fillId="5" borderId="4" xfId="0" applyFill="1" applyBorder="1"/>
    <xf numFmtId="164" fontId="0" fillId="5" borderId="1" xfId="0" applyNumberFormat="1" applyFill="1" applyBorder="1" applyAlignment="1">
      <alignment horizontal="center"/>
    </xf>
    <xf numFmtId="164" fontId="0" fillId="5" borderId="11" xfId="0" applyNumberFormat="1" applyFill="1" applyBorder="1" applyAlignment="1">
      <alignment horizontal="center"/>
    </xf>
    <xf numFmtId="164" fontId="0" fillId="5" borderId="10" xfId="0" applyNumberFormat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164" fontId="0" fillId="6" borderId="10" xfId="0" applyNumberFormat="1" applyFill="1" applyBorder="1" applyAlignment="1">
      <alignment horizontal="center"/>
    </xf>
    <xf numFmtId="164" fontId="0" fillId="6" borderId="1" xfId="0" applyNumberFormat="1" applyFill="1" applyBorder="1" applyAlignment="1">
      <alignment horizontal="center"/>
    </xf>
    <xf numFmtId="164" fontId="0" fillId="6" borderId="11" xfId="0" applyNumberFormat="1" applyFill="1" applyBorder="1" applyAlignment="1">
      <alignment horizontal="center"/>
    </xf>
    <xf numFmtId="164" fontId="0" fillId="6" borderId="12" xfId="0" applyNumberFormat="1" applyFill="1" applyBorder="1" applyAlignment="1">
      <alignment horizontal="center"/>
    </xf>
    <xf numFmtId="164" fontId="0" fillId="6" borderId="13" xfId="0" applyNumberFormat="1" applyFill="1" applyBorder="1" applyAlignment="1">
      <alignment horizontal="center"/>
    </xf>
    <xf numFmtId="164" fontId="0" fillId="6" borderId="14" xfId="0" applyNumberFormat="1" applyFill="1" applyBorder="1" applyAlignment="1">
      <alignment horizontal="center"/>
    </xf>
    <xf numFmtId="0" fontId="0" fillId="6" borderId="4" xfId="0" applyFill="1" applyBorder="1"/>
    <xf numFmtId="0" fontId="0" fillId="6" borderId="5" xfId="0" applyFill="1" applyBorder="1"/>
    <xf numFmtId="0" fontId="0" fillId="2" borderId="7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6" borderId="12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1" fillId="0" borderId="0" xfId="0" applyFont="1"/>
    <xf numFmtId="0" fontId="0" fillId="0" borderId="0" xfId="0" applyFill="1" applyBorder="1" applyAlignment="1">
      <alignment horizontal="center"/>
    </xf>
    <xf numFmtId="0" fontId="1" fillId="6" borderId="16" xfId="0" applyFont="1" applyFill="1" applyBorder="1" applyAlignment="1">
      <alignment horizontal="center" vertical="center"/>
    </xf>
    <xf numFmtId="0" fontId="1" fillId="6" borderId="17" xfId="0" applyFont="1" applyFill="1" applyBorder="1" applyAlignment="1">
      <alignment horizontal="center" vertical="center"/>
    </xf>
    <xf numFmtId="0" fontId="1" fillId="5" borderId="16" xfId="0" applyFont="1" applyFill="1" applyBorder="1" applyAlignment="1">
      <alignment horizontal="center" vertical="center"/>
    </xf>
    <xf numFmtId="0" fontId="1" fillId="4" borderId="16" xfId="0" applyFont="1" applyFill="1" applyBorder="1" applyAlignment="1">
      <alignment horizontal="center" vertical="center"/>
    </xf>
    <xf numFmtId="0" fontId="3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31"/>
  <sheetViews>
    <sheetView tabSelected="1" workbookViewId="0">
      <selection sqref="A1:BE1"/>
    </sheetView>
  </sheetViews>
  <sheetFormatPr baseColWidth="10" defaultRowHeight="15" x14ac:dyDescent="0.25"/>
  <cols>
    <col min="1" max="57" width="5.7109375" customWidth="1"/>
  </cols>
  <sheetData>
    <row r="1" spans="1:57" ht="15.75" x14ac:dyDescent="0.25">
      <c r="A1" s="53" t="s">
        <v>69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  <c r="AO1" s="53"/>
      <c r="AP1" s="53"/>
      <c r="AQ1" s="53"/>
      <c r="AR1" s="53"/>
      <c r="AS1" s="53"/>
      <c r="AT1" s="53"/>
      <c r="AU1" s="53"/>
      <c r="AV1" s="53"/>
      <c r="AW1" s="53"/>
      <c r="AX1" s="53"/>
      <c r="AY1" s="53"/>
      <c r="AZ1" s="53"/>
      <c r="BA1" s="53"/>
      <c r="BB1" s="53"/>
      <c r="BC1" s="53"/>
      <c r="BD1" s="53"/>
      <c r="BE1" s="53"/>
    </row>
    <row r="3" spans="1:57" x14ac:dyDescent="0.25">
      <c r="A3" s="47" t="s">
        <v>54</v>
      </c>
    </row>
    <row r="4" spans="1:57" ht="200.25" thickBot="1" x14ac:dyDescent="0.3">
      <c r="A4" s="1" t="s">
        <v>52</v>
      </c>
      <c r="B4" s="1" t="s">
        <v>51</v>
      </c>
      <c r="C4" s="2" t="s">
        <v>67</v>
      </c>
      <c r="D4" s="1" t="s">
        <v>17</v>
      </c>
      <c r="E4" s="1" t="s">
        <v>18</v>
      </c>
      <c r="F4" s="1" t="s">
        <v>19</v>
      </c>
      <c r="G4" s="2" t="s">
        <v>57</v>
      </c>
      <c r="H4" s="1" t="s">
        <v>0</v>
      </c>
      <c r="I4" s="1" t="s">
        <v>1</v>
      </c>
      <c r="J4" s="1" t="s">
        <v>20</v>
      </c>
      <c r="K4" s="2" t="s">
        <v>2</v>
      </c>
      <c r="L4" s="2" t="s">
        <v>21</v>
      </c>
      <c r="M4" s="1" t="s">
        <v>22</v>
      </c>
      <c r="N4" s="1" t="s">
        <v>23</v>
      </c>
      <c r="O4" s="2" t="s">
        <v>58</v>
      </c>
      <c r="P4" s="2" t="s">
        <v>38</v>
      </c>
      <c r="Q4" s="2" t="s">
        <v>24</v>
      </c>
      <c r="R4" s="1" t="s">
        <v>25</v>
      </c>
      <c r="S4" s="2" t="s">
        <v>3</v>
      </c>
      <c r="T4" s="2" t="s">
        <v>26</v>
      </c>
      <c r="U4" s="2" t="s">
        <v>4</v>
      </c>
      <c r="V4" s="2" t="s">
        <v>68</v>
      </c>
      <c r="W4" s="1" t="s">
        <v>27</v>
      </c>
      <c r="X4" s="1" t="s">
        <v>59</v>
      </c>
      <c r="Y4" s="2" t="s">
        <v>60</v>
      </c>
      <c r="Z4" s="2" t="s">
        <v>61</v>
      </c>
      <c r="AA4" s="2" t="s">
        <v>5</v>
      </c>
      <c r="AB4" s="1" t="s">
        <v>28</v>
      </c>
      <c r="AC4" s="2" t="s">
        <v>29</v>
      </c>
      <c r="AD4" s="2" t="s">
        <v>6</v>
      </c>
      <c r="AE4" s="1" t="s">
        <v>30</v>
      </c>
      <c r="AF4" s="1" t="s">
        <v>31</v>
      </c>
      <c r="AG4" s="1" t="s">
        <v>55</v>
      </c>
      <c r="AH4" s="2" t="s">
        <v>7</v>
      </c>
      <c r="AI4" s="1" t="s">
        <v>62</v>
      </c>
      <c r="AJ4" s="1" t="s">
        <v>32</v>
      </c>
      <c r="AK4" s="2" t="s">
        <v>8</v>
      </c>
      <c r="AL4" s="2" t="s">
        <v>33</v>
      </c>
      <c r="AM4" s="2" t="s">
        <v>34</v>
      </c>
      <c r="AN4" s="2" t="s">
        <v>9</v>
      </c>
      <c r="AO4" s="1" t="s">
        <v>35</v>
      </c>
      <c r="AP4" s="2" t="s">
        <v>63</v>
      </c>
      <c r="AQ4" s="2" t="s">
        <v>64</v>
      </c>
      <c r="AR4" s="2" t="s">
        <v>65</v>
      </c>
      <c r="AS4" s="1" t="s">
        <v>36</v>
      </c>
      <c r="AT4" s="2" t="s">
        <v>66</v>
      </c>
      <c r="AU4" s="1" t="s">
        <v>37</v>
      </c>
      <c r="AV4" s="1" t="s">
        <v>56</v>
      </c>
      <c r="AW4" s="1" t="s">
        <v>10</v>
      </c>
      <c r="AY4" s="1" t="s">
        <v>11</v>
      </c>
      <c r="AZ4" s="2" t="s">
        <v>12</v>
      </c>
      <c r="BA4" s="1" t="s">
        <v>13</v>
      </c>
      <c r="BB4" s="1" t="s">
        <v>14</v>
      </c>
      <c r="BC4" s="2" t="s">
        <v>15</v>
      </c>
      <c r="BD4" s="1" t="s">
        <v>16</v>
      </c>
      <c r="BE4" s="1" t="s">
        <v>10</v>
      </c>
    </row>
    <row r="5" spans="1:57" x14ac:dyDescent="0.25">
      <c r="A5" s="6">
        <v>5</v>
      </c>
      <c r="B5" s="11" t="s">
        <v>50</v>
      </c>
      <c r="C5" s="12">
        <v>2</v>
      </c>
      <c r="D5" s="12">
        <v>2</v>
      </c>
      <c r="E5" s="12">
        <v>3</v>
      </c>
      <c r="F5" s="12">
        <v>4</v>
      </c>
      <c r="G5" s="12">
        <v>3</v>
      </c>
      <c r="H5" s="12">
        <v>0</v>
      </c>
      <c r="I5" s="12">
        <v>10</v>
      </c>
      <c r="J5" s="12">
        <v>144</v>
      </c>
      <c r="K5" s="12">
        <v>1</v>
      </c>
      <c r="L5" s="12">
        <v>1</v>
      </c>
      <c r="M5" s="12">
        <v>2</v>
      </c>
      <c r="N5" s="12">
        <v>3</v>
      </c>
      <c r="O5" s="12">
        <v>0</v>
      </c>
      <c r="P5" s="12">
        <v>0</v>
      </c>
      <c r="Q5" s="12">
        <v>1</v>
      </c>
      <c r="R5" s="12">
        <v>1</v>
      </c>
      <c r="S5" s="12">
        <v>2</v>
      </c>
      <c r="T5" s="12">
        <v>0</v>
      </c>
      <c r="U5" s="12">
        <v>6</v>
      </c>
      <c r="V5" s="12">
        <v>6</v>
      </c>
      <c r="W5" s="12">
        <v>2</v>
      </c>
      <c r="X5" s="12">
        <v>20</v>
      </c>
      <c r="Y5" s="12">
        <v>28</v>
      </c>
      <c r="Z5" s="12">
        <v>1</v>
      </c>
      <c r="AA5" s="12">
        <v>0</v>
      </c>
      <c r="AB5" s="12">
        <v>2</v>
      </c>
      <c r="AC5" s="12">
        <v>0</v>
      </c>
      <c r="AD5" s="12">
        <v>1</v>
      </c>
      <c r="AE5" s="12">
        <v>0</v>
      </c>
      <c r="AF5" s="12">
        <v>1</v>
      </c>
      <c r="AG5" s="12">
        <v>3</v>
      </c>
      <c r="AH5" s="12">
        <v>0</v>
      </c>
      <c r="AI5" s="12">
        <v>7</v>
      </c>
      <c r="AJ5" s="12">
        <v>7</v>
      </c>
      <c r="AK5" s="12">
        <v>3</v>
      </c>
      <c r="AL5" s="12">
        <v>2</v>
      </c>
      <c r="AM5" s="12">
        <v>1</v>
      </c>
      <c r="AN5" s="12">
        <v>1</v>
      </c>
      <c r="AO5" s="12">
        <v>15</v>
      </c>
      <c r="AP5" s="12">
        <v>6</v>
      </c>
      <c r="AQ5" s="12">
        <v>4</v>
      </c>
      <c r="AR5" s="12">
        <v>7</v>
      </c>
      <c r="AS5" s="12">
        <v>2</v>
      </c>
      <c r="AT5" s="12">
        <v>22</v>
      </c>
      <c r="AU5" s="12">
        <v>1</v>
      </c>
      <c r="AV5" s="13">
        <v>23</v>
      </c>
      <c r="AW5" s="5">
        <v>350</v>
      </c>
      <c r="AX5" s="48"/>
      <c r="AY5" s="36">
        <v>0</v>
      </c>
      <c r="AZ5" s="12">
        <v>53</v>
      </c>
      <c r="BA5" s="12">
        <v>0</v>
      </c>
      <c r="BB5" s="12">
        <v>0</v>
      </c>
      <c r="BC5" s="12">
        <v>1</v>
      </c>
      <c r="BD5" s="13">
        <v>1</v>
      </c>
      <c r="BE5" s="5">
        <f>SUM(AY5:BD5)</f>
        <v>55</v>
      </c>
    </row>
    <row r="6" spans="1:57" x14ac:dyDescent="0.25">
      <c r="A6" s="52">
        <v>4</v>
      </c>
      <c r="B6" s="14" t="s">
        <v>49</v>
      </c>
      <c r="C6" s="15">
        <v>69</v>
      </c>
      <c r="D6" s="15">
        <v>4</v>
      </c>
      <c r="E6" s="15">
        <v>4</v>
      </c>
      <c r="F6" s="15">
        <v>1</v>
      </c>
      <c r="G6" s="15">
        <v>4</v>
      </c>
      <c r="H6" s="15">
        <v>0</v>
      </c>
      <c r="I6" s="15">
        <v>1</v>
      </c>
      <c r="J6" s="15">
        <v>26</v>
      </c>
      <c r="K6" s="15">
        <v>0</v>
      </c>
      <c r="L6" s="15">
        <v>0</v>
      </c>
      <c r="M6" s="15">
        <v>1</v>
      </c>
      <c r="N6" s="15">
        <v>0</v>
      </c>
      <c r="O6" s="15">
        <v>45</v>
      </c>
      <c r="P6" s="15">
        <v>0</v>
      </c>
      <c r="Q6" s="15">
        <v>1</v>
      </c>
      <c r="R6" s="15">
        <v>36</v>
      </c>
      <c r="S6" s="15">
        <v>1</v>
      </c>
      <c r="T6" s="15">
        <v>0</v>
      </c>
      <c r="U6" s="15">
        <v>2</v>
      </c>
      <c r="V6" s="15">
        <v>4</v>
      </c>
      <c r="W6" s="15">
        <v>4</v>
      </c>
      <c r="X6" s="15">
        <v>15</v>
      </c>
      <c r="Y6" s="15">
        <v>56</v>
      </c>
      <c r="Z6" s="15">
        <v>2</v>
      </c>
      <c r="AA6" s="15">
        <v>0</v>
      </c>
      <c r="AB6" s="15">
        <v>2</v>
      </c>
      <c r="AC6" s="15">
        <v>1</v>
      </c>
      <c r="AD6" s="15">
        <v>0</v>
      </c>
      <c r="AE6" s="15">
        <v>2</v>
      </c>
      <c r="AF6" s="15">
        <v>1</v>
      </c>
      <c r="AG6" s="15">
        <v>5</v>
      </c>
      <c r="AH6" s="15">
        <v>1</v>
      </c>
      <c r="AI6" s="15">
        <v>5</v>
      </c>
      <c r="AJ6" s="15">
        <v>0</v>
      </c>
      <c r="AK6" s="15">
        <v>0</v>
      </c>
      <c r="AL6" s="15">
        <v>1</v>
      </c>
      <c r="AM6" s="15">
        <v>1</v>
      </c>
      <c r="AN6" s="15">
        <v>3</v>
      </c>
      <c r="AO6" s="15">
        <v>8</v>
      </c>
      <c r="AP6" s="15">
        <v>1</v>
      </c>
      <c r="AQ6" s="15">
        <v>2</v>
      </c>
      <c r="AR6" s="15">
        <v>1</v>
      </c>
      <c r="AS6" s="15">
        <v>1</v>
      </c>
      <c r="AT6" s="15">
        <v>11</v>
      </c>
      <c r="AU6" s="15">
        <v>6</v>
      </c>
      <c r="AV6" s="16">
        <v>14</v>
      </c>
      <c r="AW6" s="5">
        <v>342</v>
      </c>
      <c r="AX6" s="48"/>
      <c r="AY6" s="37">
        <v>0</v>
      </c>
      <c r="AZ6" s="15">
        <v>0</v>
      </c>
      <c r="BA6" s="15">
        <v>0</v>
      </c>
      <c r="BB6" s="15">
        <v>0</v>
      </c>
      <c r="BC6" s="15">
        <v>0</v>
      </c>
      <c r="BD6" s="16">
        <v>9</v>
      </c>
      <c r="BE6" s="5">
        <f t="shared" ref="BE6:BE16" si="0">SUM(AY6:BD6)</f>
        <v>9</v>
      </c>
    </row>
    <row r="7" spans="1:57" x14ac:dyDescent="0.25">
      <c r="A7" s="52"/>
      <c r="B7" s="14" t="s">
        <v>48</v>
      </c>
      <c r="C7" s="15">
        <v>189</v>
      </c>
      <c r="D7" s="15">
        <v>14</v>
      </c>
      <c r="E7" s="15">
        <v>5</v>
      </c>
      <c r="F7" s="15">
        <v>2</v>
      </c>
      <c r="G7" s="15">
        <v>2</v>
      </c>
      <c r="H7" s="15">
        <v>0</v>
      </c>
      <c r="I7" s="15">
        <v>1</v>
      </c>
      <c r="J7" s="15">
        <v>10</v>
      </c>
      <c r="K7" s="15">
        <v>1</v>
      </c>
      <c r="L7" s="15">
        <v>0</v>
      </c>
      <c r="M7" s="15">
        <v>0</v>
      </c>
      <c r="N7" s="15">
        <v>0</v>
      </c>
      <c r="O7" s="15">
        <v>5</v>
      </c>
      <c r="P7" s="15">
        <v>0</v>
      </c>
      <c r="Q7" s="15">
        <v>0</v>
      </c>
      <c r="R7" s="15">
        <v>2</v>
      </c>
      <c r="S7" s="15">
        <v>0</v>
      </c>
      <c r="T7" s="15">
        <v>0</v>
      </c>
      <c r="U7" s="15">
        <v>2</v>
      </c>
      <c r="V7" s="15">
        <v>1</v>
      </c>
      <c r="W7" s="15">
        <v>2</v>
      </c>
      <c r="X7" s="15">
        <v>9</v>
      </c>
      <c r="Y7" s="15">
        <v>57</v>
      </c>
      <c r="Z7" s="15">
        <v>2</v>
      </c>
      <c r="AA7" s="15">
        <v>0</v>
      </c>
      <c r="AB7" s="15">
        <v>1</v>
      </c>
      <c r="AC7" s="15">
        <v>0</v>
      </c>
      <c r="AD7" s="15">
        <v>2</v>
      </c>
      <c r="AE7" s="15">
        <v>0</v>
      </c>
      <c r="AF7" s="15">
        <v>0</v>
      </c>
      <c r="AG7" s="15">
        <v>2</v>
      </c>
      <c r="AH7" s="15">
        <v>0</v>
      </c>
      <c r="AI7" s="15">
        <v>1</v>
      </c>
      <c r="AJ7" s="15">
        <v>0</v>
      </c>
      <c r="AK7" s="15">
        <v>1</v>
      </c>
      <c r="AL7" s="15">
        <v>2</v>
      </c>
      <c r="AM7" s="15">
        <v>0</v>
      </c>
      <c r="AN7" s="15">
        <v>1</v>
      </c>
      <c r="AO7" s="15">
        <v>5</v>
      </c>
      <c r="AP7" s="15">
        <v>0</v>
      </c>
      <c r="AQ7" s="15">
        <v>0</v>
      </c>
      <c r="AR7" s="15">
        <v>0</v>
      </c>
      <c r="AS7" s="15">
        <v>0</v>
      </c>
      <c r="AT7" s="15">
        <v>10</v>
      </c>
      <c r="AU7" s="15">
        <v>1</v>
      </c>
      <c r="AV7" s="16">
        <v>37</v>
      </c>
      <c r="AW7" s="5">
        <v>367</v>
      </c>
      <c r="AX7" s="48"/>
      <c r="AY7" s="37">
        <v>0</v>
      </c>
      <c r="AZ7" s="15">
        <v>0</v>
      </c>
      <c r="BA7" s="15">
        <v>0</v>
      </c>
      <c r="BB7" s="15">
        <v>0</v>
      </c>
      <c r="BC7" s="15">
        <v>0</v>
      </c>
      <c r="BD7" s="16">
        <v>2</v>
      </c>
      <c r="BE7" s="5">
        <f t="shared" si="0"/>
        <v>2</v>
      </c>
    </row>
    <row r="8" spans="1:57" x14ac:dyDescent="0.25">
      <c r="A8" s="52"/>
      <c r="B8" s="14" t="s">
        <v>47</v>
      </c>
      <c r="C8" s="15">
        <v>79</v>
      </c>
      <c r="D8" s="15">
        <v>1</v>
      </c>
      <c r="E8" s="15">
        <v>2</v>
      </c>
      <c r="F8" s="15">
        <v>0</v>
      </c>
      <c r="G8" s="15">
        <v>1</v>
      </c>
      <c r="H8" s="15">
        <v>0</v>
      </c>
      <c r="I8" s="15">
        <v>3</v>
      </c>
      <c r="J8" s="15">
        <v>20</v>
      </c>
      <c r="K8" s="15">
        <v>1</v>
      </c>
      <c r="L8" s="15">
        <v>0</v>
      </c>
      <c r="M8" s="15">
        <v>0</v>
      </c>
      <c r="N8" s="15">
        <v>0</v>
      </c>
      <c r="O8" s="15">
        <v>22</v>
      </c>
      <c r="P8" s="15">
        <v>0</v>
      </c>
      <c r="Q8" s="15">
        <v>1</v>
      </c>
      <c r="R8" s="15">
        <v>28</v>
      </c>
      <c r="S8" s="15">
        <v>0</v>
      </c>
      <c r="T8" s="15">
        <v>0</v>
      </c>
      <c r="U8" s="15">
        <v>5</v>
      </c>
      <c r="V8" s="15">
        <v>1</v>
      </c>
      <c r="W8" s="15">
        <v>0</v>
      </c>
      <c r="X8" s="15">
        <v>11</v>
      </c>
      <c r="Y8" s="15">
        <v>85</v>
      </c>
      <c r="Z8" s="15">
        <v>2</v>
      </c>
      <c r="AA8" s="15">
        <v>5</v>
      </c>
      <c r="AB8" s="15">
        <v>0</v>
      </c>
      <c r="AC8" s="15">
        <v>0</v>
      </c>
      <c r="AD8" s="15">
        <v>6</v>
      </c>
      <c r="AE8" s="15">
        <v>0</v>
      </c>
      <c r="AF8" s="15">
        <v>15</v>
      </c>
      <c r="AG8" s="15">
        <v>1</v>
      </c>
      <c r="AH8" s="15">
        <v>1</v>
      </c>
      <c r="AI8" s="15">
        <v>3</v>
      </c>
      <c r="AJ8" s="15">
        <v>0</v>
      </c>
      <c r="AK8" s="15">
        <v>0</v>
      </c>
      <c r="AL8" s="15">
        <v>0</v>
      </c>
      <c r="AM8" s="15">
        <v>0</v>
      </c>
      <c r="AN8" s="15">
        <v>0</v>
      </c>
      <c r="AO8" s="15">
        <v>7</v>
      </c>
      <c r="AP8" s="15">
        <v>1</v>
      </c>
      <c r="AQ8" s="15">
        <v>0</v>
      </c>
      <c r="AR8" s="15">
        <v>1</v>
      </c>
      <c r="AS8" s="15">
        <v>0</v>
      </c>
      <c r="AT8" s="15">
        <v>5</v>
      </c>
      <c r="AU8" s="15">
        <v>2</v>
      </c>
      <c r="AV8" s="16">
        <v>30</v>
      </c>
      <c r="AW8" s="5">
        <v>339</v>
      </c>
      <c r="AX8" s="48"/>
      <c r="AY8" s="37">
        <v>0</v>
      </c>
      <c r="AZ8" s="15">
        <v>0</v>
      </c>
      <c r="BA8" s="15">
        <v>0</v>
      </c>
      <c r="BB8" s="15">
        <v>0</v>
      </c>
      <c r="BC8" s="15">
        <v>0</v>
      </c>
      <c r="BD8" s="16">
        <v>8</v>
      </c>
      <c r="BE8" s="5">
        <f t="shared" si="0"/>
        <v>8</v>
      </c>
    </row>
    <row r="9" spans="1:57" x14ac:dyDescent="0.25">
      <c r="A9" s="52"/>
      <c r="B9" s="14" t="s">
        <v>46</v>
      </c>
      <c r="C9" s="15">
        <v>89</v>
      </c>
      <c r="D9" s="15">
        <v>5</v>
      </c>
      <c r="E9" s="15">
        <v>0</v>
      </c>
      <c r="F9" s="15">
        <v>1</v>
      </c>
      <c r="G9" s="15">
        <v>0</v>
      </c>
      <c r="H9" s="15">
        <v>0</v>
      </c>
      <c r="I9" s="15">
        <v>1</v>
      </c>
      <c r="J9" s="15">
        <v>18</v>
      </c>
      <c r="K9" s="15">
        <v>0</v>
      </c>
      <c r="L9" s="15">
        <v>0</v>
      </c>
      <c r="M9" s="15">
        <v>0</v>
      </c>
      <c r="N9" s="15">
        <v>0</v>
      </c>
      <c r="O9" s="15">
        <v>20</v>
      </c>
      <c r="P9" s="15">
        <v>0</v>
      </c>
      <c r="Q9" s="15">
        <v>1</v>
      </c>
      <c r="R9" s="15">
        <v>47</v>
      </c>
      <c r="S9" s="15">
        <v>0</v>
      </c>
      <c r="T9" s="15">
        <v>0</v>
      </c>
      <c r="U9" s="15">
        <v>5</v>
      </c>
      <c r="V9" s="15">
        <v>5</v>
      </c>
      <c r="W9" s="15">
        <v>4</v>
      </c>
      <c r="X9" s="15">
        <v>7</v>
      </c>
      <c r="Y9" s="15">
        <v>89</v>
      </c>
      <c r="Z9" s="15">
        <v>3</v>
      </c>
      <c r="AA9" s="15">
        <v>0</v>
      </c>
      <c r="AB9" s="15">
        <v>1</v>
      </c>
      <c r="AC9" s="15">
        <v>1</v>
      </c>
      <c r="AD9" s="15">
        <v>0</v>
      </c>
      <c r="AE9" s="15">
        <v>1</v>
      </c>
      <c r="AF9" s="15">
        <v>1</v>
      </c>
      <c r="AG9" s="15">
        <v>2</v>
      </c>
      <c r="AH9" s="15">
        <v>0</v>
      </c>
      <c r="AI9" s="15">
        <v>2</v>
      </c>
      <c r="AJ9" s="15">
        <v>2</v>
      </c>
      <c r="AK9" s="15">
        <v>0</v>
      </c>
      <c r="AL9" s="15">
        <v>0</v>
      </c>
      <c r="AM9" s="15">
        <v>0</v>
      </c>
      <c r="AN9" s="15">
        <v>1</v>
      </c>
      <c r="AO9" s="15">
        <v>0</v>
      </c>
      <c r="AP9" s="15">
        <v>2</v>
      </c>
      <c r="AQ9" s="15">
        <v>0</v>
      </c>
      <c r="AR9" s="15">
        <v>1</v>
      </c>
      <c r="AS9" s="15">
        <v>0</v>
      </c>
      <c r="AT9" s="15">
        <v>2</v>
      </c>
      <c r="AU9" s="15">
        <v>5</v>
      </c>
      <c r="AV9" s="16">
        <v>20</v>
      </c>
      <c r="AW9" s="5">
        <v>336</v>
      </c>
      <c r="AX9" s="48"/>
      <c r="AY9" s="37">
        <v>0</v>
      </c>
      <c r="AZ9" s="15">
        <v>0</v>
      </c>
      <c r="BA9" s="15">
        <v>0</v>
      </c>
      <c r="BB9" s="15">
        <v>1</v>
      </c>
      <c r="BC9" s="15">
        <v>0</v>
      </c>
      <c r="BD9" s="16">
        <v>11</v>
      </c>
      <c r="BE9" s="5">
        <f t="shared" si="0"/>
        <v>12</v>
      </c>
    </row>
    <row r="10" spans="1:57" x14ac:dyDescent="0.25">
      <c r="A10" s="51">
        <v>3</v>
      </c>
      <c r="B10" s="25" t="s">
        <v>45</v>
      </c>
      <c r="C10" s="26">
        <v>62</v>
      </c>
      <c r="D10" s="26">
        <v>6</v>
      </c>
      <c r="E10" s="26">
        <v>19</v>
      </c>
      <c r="F10" s="26">
        <v>58</v>
      </c>
      <c r="G10" s="26">
        <v>1</v>
      </c>
      <c r="H10" s="26">
        <v>1</v>
      </c>
      <c r="I10" s="26">
        <v>16</v>
      </c>
      <c r="J10" s="26">
        <v>39</v>
      </c>
      <c r="K10" s="26">
        <v>0</v>
      </c>
      <c r="L10" s="26">
        <v>5</v>
      </c>
      <c r="M10" s="26">
        <v>3</v>
      </c>
      <c r="N10" s="26">
        <v>0</v>
      </c>
      <c r="O10" s="26">
        <v>0</v>
      </c>
      <c r="P10" s="26">
        <v>0</v>
      </c>
      <c r="Q10" s="26">
        <v>3</v>
      </c>
      <c r="R10" s="26">
        <v>0</v>
      </c>
      <c r="S10" s="26">
        <v>1</v>
      </c>
      <c r="T10" s="26">
        <v>0</v>
      </c>
      <c r="U10" s="26">
        <v>4</v>
      </c>
      <c r="V10" s="26">
        <v>4</v>
      </c>
      <c r="W10" s="26">
        <v>1</v>
      </c>
      <c r="X10" s="26">
        <v>16</v>
      </c>
      <c r="Y10" s="26">
        <v>11</v>
      </c>
      <c r="Z10" s="26">
        <v>1</v>
      </c>
      <c r="AA10" s="26">
        <v>0</v>
      </c>
      <c r="AB10" s="26">
        <v>5</v>
      </c>
      <c r="AC10" s="26">
        <v>1</v>
      </c>
      <c r="AD10" s="26">
        <v>1</v>
      </c>
      <c r="AE10" s="26">
        <v>0</v>
      </c>
      <c r="AF10" s="26">
        <v>0</v>
      </c>
      <c r="AG10" s="26">
        <v>1</v>
      </c>
      <c r="AH10" s="26">
        <v>1</v>
      </c>
      <c r="AI10" s="26">
        <v>3</v>
      </c>
      <c r="AJ10" s="26">
        <v>8</v>
      </c>
      <c r="AK10" s="26">
        <v>0</v>
      </c>
      <c r="AL10" s="26">
        <v>1</v>
      </c>
      <c r="AM10" s="26">
        <v>0</v>
      </c>
      <c r="AN10" s="26">
        <v>1</v>
      </c>
      <c r="AO10" s="26">
        <v>1</v>
      </c>
      <c r="AP10" s="26">
        <v>2</v>
      </c>
      <c r="AQ10" s="26">
        <v>11</v>
      </c>
      <c r="AR10" s="26">
        <v>1</v>
      </c>
      <c r="AS10" s="26">
        <v>0</v>
      </c>
      <c r="AT10" s="26">
        <v>14</v>
      </c>
      <c r="AU10" s="26">
        <v>2</v>
      </c>
      <c r="AV10" s="27">
        <v>40</v>
      </c>
      <c r="AW10" s="5">
        <v>344</v>
      </c>
      <c r="AX10" s="48"/>
      <c r="AY10" s="38">
        <v>0</v>
      </c>
      <c r="AZ10" s="26">
        <v>1</v>
      </c>
      <c r="BA10" s="26">
        <v>0</v>
      </c>
      <c r="BB10" s="26">
        <v>0</v>
      </c>
      <c r="BC10" s="26">
        <v>0</v>
      </c>
      <c r="BD10" s="27">
        <v>0</v>
      </c>
      <c r="BE10" s="5">
        <f t="shared" si="0"/>
        <v>1</v>
      </c>
    </row>
    <row r="11" spans="1:57" x14ac:dyDescent="0.25">
      <c r="A11" s="51"/>
      <c r="B11" s="25" t="s">
        <v>44</v>
      </c>
      <c r="C11" s="26">
        <v>94</v>
      </c>
      <c r="D11" s="26">
        <v>23</v>
      </c>
      <c r="E11" s="26">
        <v>11</v>
      </c>
      <c r="F11" s="26">
        <v>40</v>
      </c>
      <c r="G11" s="26">
        <v>1</v>
      </c>
      <c r="H11" s="26">
        <v>0</v>
      </c>
      <c r="I11" s="26">
        <v>5</v>
      </c>
      <c r="J11" s="26">
        <v>7</v>
      </c>
      <c r="K11" s="26">
        <v>0</v>
      </c>
      <c r="L11" s="26">
        <v>0</v>
      </c>
      <c r="M11" s="26">
        <v>0</v>
      </c>
      <c r="N11" s="26">
        <v>0</v>
      </c>
      <c r="O11" s="26">
        <v>8</v>
      </c>
      <c r="P11" s="26">
        <v>0</v>
      </c>
      <c r="Q11" s="26">
        <v>0</v>
      </c>
      <c r="R11" s="26">
        <v>9</v>
      </c>
      <c r="S11" s="26">
        <v>0</v>
      </c>
      <c r="T11" s="26">
        <v>0</v>
      </c>
      <c r="U11" s="26">
        <v>1</v>
      </c>
      <c r="V11" s="26">
        <v>36</v>
      </c>
      <c r="W11" s="26">
        <v>0</v>
      </c>
      <c r="X11" s="26">
        <v>9</v>
      </c>
      <c r="Y11" s="26">
        <v>57</v>
      </c>
      <c r="Z11" s="26">
        <v>1</v>
      </c>
      <c r="AA11" s="26">
        <v>3</v>
      </c>
      <c r="AB11" s="26">
        <v>0</v>
      </c>
      <c r="AC11" s="26">
        <v>0</v>
      </c>
      <c r="AD11" s="26">
        <v>0</v>
      </c>
      <c r="AE11" s="26">
        <v>1</v>
      </c>
      <c r="AF11" s="26">
        <v>0</v>
      </c>
      <c r="AG11" s="26">
        <v>0</v>
      </c>
      <c r="AH11" s="26">
        <v>0</v>
      </c>
      <c r="AI11" s="26">
        <v>3</v>
      </c>
      <c r="AJ11" s="26">
        <v>1</v>
      </c>
      <c r="AK11" s="26">
        <v>0</v>
      </c>
      <c r="AL11" s="26">
        <v>1</v>
      </c>
      <c r="AM11" s="26">
        <v>0</v>
      </c>
      <c r="AN11" s="26">
        <v>0</v>
      </c>
      <c r="AO11" s="26">
        <v>0</v>
      </c>
      <c r="AP11" s="26">
        <v>0</v>
      </c>
      <c r="AQ11" s="26">
        <v>3</v>
      </c>
      <c r="AR11" s="26">
        <v>0</v>
      </c>
      <c r="AS11" s="26">
        <v>0</v>
      </c>
      <c r="AT11" s="26">
        <v>2</v>
      </c>
      <c r="AU11" s="26">
        <v>1</v>
      </c>
      <c r="AV11" s="27">
        <v>29</v>
      </c>
      <c r="AW11" s="5">
        <v>346</v>
      </c>
      <c r="AX11" s="48"/>
      <c r="AY11" s="38">
        <v>0</v>
      </c>
      <c r="AZ11" s="26">
        <v>0</v>
      </c>
      <c r="BA11" s="26">
        <v>0</v>
      </c>
      <c r="BB11" s="26">
        <v>0</v>
      </c>
      <c r="BC11" s="26">
        <v>0</v>
      </c>
      <c r="BD11" s="27">
        <v>0</v>
      </c>
      <c r="BE11" s="5">
        <f t="shared" si="0"/>
        <v>0</v>
      </c>
    </row>
    <row r="12" spans="1:57" x14ac:dyDescent="0.25">
      <c r="A12" s="51"/>
      <c r="B12" s="25" t="s">
        <v>43</v>
      </c>
      <c r="C12" s="26">
        <v>110</v>
      </c>
      <c r="D12" s="26">
        <v>35</v>
      </c>
      <c r="E12" s="26">
        <v>10</v>
      </c>
      <c r="F12" s="26">
        <v>94</v>
      </c>
      <c r="G12" s="26">
        <v>0</v>
      </c>
      <c r="H12" s="26">
        <v>0</v>
      </c>
      <c r="I12" s="26">
        <v>0</v>
      </c>
      <c r="J12" s="26">
        <v>34</v>
      </c>
      <c r="K12" s="26">
        <v>3</v>
      </c>
      <c r="L12" s="26">
        <v>0</v>
      </c>
      <c r="M12" s="26">
        <v>0</v>
      </c>
      <c r="N12" s="26">
        <v>0</v>
      </c>
      <c r="O12" s="26">
        <v>0</v>
      </c>
      <c r="P12" s="26">
        <v>0</v>
      </c>
      <c r="Q12" s="26">
        <v>0</v>
      </c>
      <c r="R12" s="26">
        <v>0</v>
      </c>
      <c r="S12" s="26">
        <v>1</v>
      </c>
      <c r="T12" s="26">
        <v>0</v>
      </c>
      <c r="U12" s="26">
        <v>0</v>
      </c>
      <c r="V12" s="26">
        <v>1</v>
      </c>
      <c r="W12" s="26">
        <v>0</v>
      </c>
      <c r="X12" s="26">
        <v>2</v>
      </c>
      <c r="Y12" s="26">
        <v>3</v>
      </c>
      <c r="Z12" s="26">
        <v>1</v>
      </c>
      <c r="AA12" s="26">
        <v>0</v>
      </c>
      <c r="AB12" s="26">
        <v>0</v>
      </c>
      <c r="AC12" s="26">
        <v>0</v>
      </c>
      <c r="AD12" s="26">
        <v>0</v>
      </c>
      <c r="AE12" s="26">
        <v>0</v>
      </c>
      <c r="AF12" s="26">
        <v>0</v>
      </c>
      <c r="AG12" s="26">
        <v>0</v>
      </c>
      <c r="AH12" s="26">
        <v>0</v>
      </c>
      <c r="AI12" s="26">
        <v>0</v>
      </c>
      <c r="AJ12" s="26">
        <v>0</v>
      </c>
      <c r="AK12" s="26">
        <v>0</v>
      </c>
      <c r="AL12" s="26">
        <v>0</v>
      </c>
      <c r="AM12" s="26">
        <v>0</v>
      </c>
      <c r="AN12" s="26">
        <v>0</v>
      </c>
      <c r="AO12" s="26">
        <v>2</v>
      </c>
      <c r="AP12" s="26">
        <v>7</v>
      </c>
      <c r="AQ12" s="26">
        <v>0</v>
      </c>
      <c r="AR12" s="26">
        <v>0</v>
      </c>
      <c r="AS12" s="26">
        <v>1</v>
      </c>
      <c r="AT12" s="26">
        <v>1</v>
      </c>
      <c r="AU12" s="26">
        <v>0</v>
      </c>
      <c r="AV12" s="27">
        <v>41</v>
      </c>
      <c r="AW12" s="5">
        <v>346</v>
      </c>
      <c r="AX12" s="48"/>
      <c r="AY12" s="38">
        <v>0</v>
      </c>
      <c r="AZ12" s="26">
        <v>0</v>
      </c>
      <c r="BA12" s="26">
        <v>0</v>
      </c>
      <c r="BB12" s="26">
        <v>0</v>
      </c>
      <c r="BC12" s="26">
        <v>0</v>
      </c>
      <c r="BD12" s="27">
        <v>0</v>
      </c>
      <c r="BE12" s="5">
        <f t="shared" si="0"/>
        <v>0</v>
      </c>
    </row>
    <row r="13" spans="1:57" x14ac:dyDescent="0.25">
      <c r="A13" s="51"/>
      <c r="B13" s="25" t="s">
        <v>42</v>
      </c>
      <c r="C13" s="26">
        <v>116</v>
      </c>
      <c r="D13" s="26">
        <v>28</v>
      </c>
      <c r="E13" s="26">
        <v>22</v>
      </c>
      <c r="F13" s="26">
        <v>95</v>
      </c>
      <c r="G13" s="26">
        <v>1</v>
      </c>
      <c r="H13" s="26">
        <v>0</v>
      </c>
      <c r="I13" s="26">
        <v>12</v>
      </c>
      <c r="J13" s="26">
        <v>21</v>
      </c>
      <c r="K13" s="26">
        <v>0</v>
      </c>
      <c r="L13" s="26">
        <v>4</v>
      </c>
      <c r="M13" s="26">
        <v>2</v>
      </c>
      <c r="N13" s="26">
        <v>0</v>
      </c>
      <c r="O13" s="26">
        <v>0</v>
      </c>
      <c r="P13" s="26">
        <v>0</v>
      </c>
      <c r="Q13" s="26">
        <v>1</v>
      </c>
      <c r="R13" s="26">
        <v>1</v>
      </c>
      <c r="S13" s="26">
        <v>1</v>
      </c>
      <c r="T13" s="26">
        <v>0</v>
      </c>
      <c r="U13" s="26">
        <v>3</v>
      </c>
      <c r="V13" s="26">
        <v>102</v>
      </c>
      <c r="W13" s="26">
        <v>2</v>
      </c>
      <c r="X13" s="26">
        <v>11</v>
      </c>
      <c r="Y13" s="26">
        <v>40</v>
      </c>
      <c r="Z13" s="26">
        <v>3</v>
      </c>
      <c r="AA13" s="26">
        <v>0</v>
      </c>
      <c r="AB13" s="26">
        <v>0</v>
      </c>
      <c r="AC13" s="26">
        <v>0</v>
      </c>
      <c r="AD13" s="26">
        <v>0</v>
      </c>
      <c r="AE13" s="26">
        <v>1</v>
      </c>
      <c r="AF13" s="26">
        <v>2</v>
      </c>
      <c r="AG13" s="26">
        <v>1</v>
      </c>
      <c r="AH13" s="26">
        <v>1</v>
      </c>
      <c r="AI13" s="26">
        <v>7</v>
      </c>
      <c r="AJ13" s="26">
        <v>4</v>
      </c>
      <c r="AK13" s="26">
        <v>1</v>
      </c>
      <c r="AL13" s="26">
        <v>1</v>
      </c>
      <c r="AM13" s="26">
        <v>0</v>
      </c>
      <c r="AN13" s="26">
        <v>0</v>
      </c>
      <c r="AO13" s="26">
        <v>0</v>
      </c>
      <c r="AP13" s="26">
        <v>5</v>
      </c>
      <c r="AQ13" s="26">
        <v>3</v>
      </c>
      <c r="AR13" s="26">
        <v>0</v>
      </c>
      <c r="AS13" s="26">
        <v>0</v>
      </c>
      <c r="AT13" s="26">
        <v>10</v>
      </c>
      <c r="AU13" s="26">
        <v>1</v>
      </c>
      <c r="AV13" s="27">
        <v>6</v>
      </c>
      <c r="AW13" s="5">
        <v>508</v>
      </c>
      <c r="AX13" s="48"/>
      <c r="AY13" s="38">
        <v>0</v>
      </c>
      <c r="AZ13" s="26">
        <v>0</v>
      </c>
      <c r="BA13" s="26">
        <v>0</v>
      </c>
      <c r="BB13" s="26">
        <v>0</v>
      </c>
      <c r="BC13" s="26">
        <v>0</v>
      </c>
      <c r="BD13" s="27">
        <v>1</v>
      </c>
      <c r="BE13" s="5">
        <f t="shared" si="0"/>
        <v>1</v>
      </c>
    </row>
    <row r="14" spans="1:57" x14ac:dyDescent="0.25">
      <c r="A14" s="49">
        <v>2</v>
      </c>
      <c r="B14" s="45" t="s">
        <v>41</v>
      </c>
      <c r="C14" s="40">
        <v>57</v>
      </c>
      <c r="D14" s="40">
        <v>17</v>
      </c>
      <c r="E14" s="40">
        <v>1</v>
      </c>
      <c r="F14" s="40">
        <v>69</v>
      </c>
      <c r="G14" s="40">
        <v>5</v>
      </c>
      <c r="H14" s="40">
        <v>0</v>
      </c>
      <c r="I14" s="40">
        <v>3</v>
      </c>
      <c r="J14" s="40">
        <v>92</v>
      </c>
      <c r="K14" s="40">
        <v>1</v>
      </c>
      <c r="L14" s="40">
        <v>12</v>
      </c>
      <c r="M14" s="40">
        <v>0</v>
      </c>
      <c r="N14" s="40">
        <v>0</v>
      </c>
      <c r="O14" s="40">
        <v>0</v>
      </c>
      <c r="P14" s="40">
        <v>0</v>
      </c>
      <c r="Q14" s="40">
        <v>0</v>
      </c>
      <c r="R14" s="40">
        <v>1</v>
      </c>
      <c r="S14" s="40">
        <v>1</v>
      </c>
      <c r="T14" s="40">
        <v>0</v>
      </c>
      <c r="U14" s="40">
        <v>4</v>
      </c>
      <c r="V14" s="40">
        <v>6</v>
      </c>
      <c r="W14" s="40">
        <v>3</v>
      </c>
      <c r="X14" s="40">
        <v>6</v>
      </c>
      <c r="Y14" s="40">
        <v>5</v>
      </c>
      <c r="Z14" s="40">
        <v>1</v>
      </c>
      <c r="AA14" s="40">
        <v>0</v>
      </c>
      <c r="AB14" s="40">
        <v>1</v>
      </c>
      <c r="AC14" s="40">
        <v>0</v>
      </c>
      <c r="AD14" s="40">
        <v>0</v>
      </c>
      <c r="AE14" s="40">
        <v>1</v>
      </c>
      <c r="AF14" s="40">
        <v>0</v>
      </c>
      <c r="AG14" s="40">
        <v>1</v>
      </c>
      <c r="AH14" s="40">
        <v>2</v>
      </c>
      <c r="AI14" s="40">
        <v>1</v>
      </c>
      <c r="AJ14" s="40">
        <v>6</v>
      </c>
      <c r="AK14" s="40">
        <v>5</v>
      </c>
      <c r="AL14" s="40">
        <v>1</v>
      </c>
      <c r="AM14" s="40">
        <v>1</v>
      </c>
      <c r="AN14" s="40">
        <v>0</v>
      </c>
      <c r="AO14" s="40">
        <v>2</v>
      </c>
      <c r="AP14" s="40">
        <v>15</v>
      </c>
      <c r="AQ14" s="40">
        <v>3</v>
      </c>
      <c r="AR14" s="40">
        <v>1</v>
      </c>
      <c r="AS14" s="40">
        <v>0</v>
      </c>
      <c r="AT14" s="40">
        <v>15</v>
      </c>
      <c r="AU14" s="40">
        <v>2</v>
      </c>
      <c r="AV14" s="41">
        <v>33</v>
      </c>
      <c r="AW14" s="5">
        <v>374</v>
      </c>
      <c r="AX14" s="48"/>
      <c r="AY14" s="39">
        <v>0</v>
      </c>
      <c r="AZ14" s="40">
        <v>0</v>
      </c>
      <c r="BA14" s="40">
        <v>0</v>
      </c>
      <c r="BB14" s="40">
        <v>0</v>
      </c>
      <c r="BC14" s="40">
        <v>0</v>
      </c>
      <c r="BD14" s="41">
        <v>0</v>
      </c>
      <c r="BE14" s="5">
        <f t="shared" si="0"/>
        <v>0</v>
      </c>
    </row>
    <row r="15" spans="1:57" x14ac:dyDescent="0.25">
      <c r="A15" s="49"/>
      <c r="B15" s="45" t="s">
        <v>40</v>
      </c>
      <c r="C15" s="40">
        <v>9</v>
      </c>
      <c r="D15" s="40">
        <v>11</v>
      </c>
      <c r="E15" s="40">
        <v>21</v>
      </c>
      <c r="F15" s="40">
        <v>73</v>
      </c>
      <c r="G15" s="40">
        <v>5</v>
      </c>
      <c r="H15" s="40">
        <v>0</v>
      </c>
      <c r="I15" s="40">
        <v>3</v>
      </c>
      <c r="J15" s="40">
        <v>17</v>
      </c>
      <c r="K15" s="40">
        <v>2</v>
      </c>
      <c r="L15" s="40">
        <v>0</v>
      </c>
      <c r="M15" s="40">
        <v>0</v>
      </c>
      <c r="N15" s="40">
        <v>0</v>
      </c>
      <c r="O15" s="40">
        <v>0</v>
      </c>
      <c r="P15" s="40">
        <v>0</v>
      </c>
      <c r="Q15" s="40">
        <v>0</v>
      </c>
      <c r="R15" s="40">
        <v>2</v>
      </c>
      <c r="S15" s="40">
        <v>11</v>
      </c>
      <c r="T15" s="40">
        <v>0</v>
      </c>
      <c r="U15" s="40">
        <v>3</v>
      </c>
      <c r="V15" s="40">
        <v>11</v>
      </c>
      <c r="W15" s="40">
        <v>4</v>
      </c>
      <c r="X15" s="40">
        <v>11</v>
      </c>
      <c r="Y15" s="40">
        <v>26</v>
      </c>
      <c r="Z15" s="40">
        <v>7</v>
      </c>
      <c r="AA15" s="40">
        <v>0</v>
      </c>
      <c r="AB15" s="40">
        <v>0</v>
      </c>
      <c r="AC15" s="40">
        <v>0</v>
      </c>
      <c r="AD15" s="40">
        <v>3</v>
      </c>
      <c r="AE15" s="40">
        <v>1</v>
      </c>
      <c r="AF15" s="40">
        <v>2</v>
      </c>
      <c r="AG15" s="40">
        <v>6</v>
      </c>
      <c r="AH15" s="40">
        <v>7</v>
      </c>
      <c r="AI15" s="40">
        <v>10</v>
      </c>
      <c r="AJ15" s="40">
        <v>5</v>
      </c>
      <c r="AK15" s="40">
        <v>24</v>
      </c>
      <c r="AL15" s="40">
        <v>3</v>
      </c>
      <c r="AM15" s="40">
        <v>6</v>
      </c>
      <c r="AN15" s="40">
        <v>1</v>
      </c>
      <c r="AO15" s="40">
        <v>4</v>
      </c>
      <c r="AP15" s="40">
        <v>15</v>
      </c>
      <c r="AQ15" s="40">
        <v>13</v>
      </c>
      <c r="AR15" s="40">
        <v>2</v>
      </c>
      <c r="AS15" s="40">
        <v>0</v>
      </c>
      <c r="AT15" s="40">
        <v>23</v>
      </c>
      <c r="AU15" s="40">
        <v>5</v>
      </c>
      <c r="AV15" s="41">
        <v>48</v>
      </c>
      <c r="AW15" s="5">
        <v>394</v>
      </c>
      <c r="AX15" s="48"/>
      <c r="AY15" s="39">
        <v>0</v>
      </c>
      <c r="AZ15" s="40">
        <v>0</v>
      </c>
      <c r="BA15" s="40">
        <v>0</v>
      </c>
      <c r="BB15" s="40">
        <v>0</v>
      </c>
      <c r="BC15" s="40">
        <v>0</v>
      </c>
      <c r="BD15" s="41">
        <v>0</v>
      </c>
      <c r="BE15" s="5">
        <f t="shared" si="0"/>
        <v>0</v>
      </c>
    </row>
    <row r="16" spans="1:57" ht="15.75" thickBot="1" x14ac:dyDescent="0.3">
      <c r="A16" s="50"/>
      <c r="B16" s="46" t="s">
        <v>39</v>
      </c>
      <c r="C16" s="43">
        <v>1</v>
      </c>
      <c r="D16" s="43">
        <v>0</v>
      </c>
      <c r="E16" s="43">
        <v>0</v>
      </c>
      <c r="F16" s="43">
        <v>8</v>
      </c>
      <c r="G16" s="43">
        <v>1</v>
      </c>
      <c r="H16" s="43">
        <v>0</v>
      </c>
      <c r="I16" s="43">
        <v>2</v>
      </c>
      <c r="J16" s="43">
        <v>55</v>
      </c>
      <c r="K16" s="43">
        <v>13</v>
      </c>
      <c r="L16" s="43">
        <v>1</v>
      </c>
      <c r="M16" s="43">
        <v>0</v>
      </c>
      <c r="N16" s="43">
        <v>0</v>
      </c>
      <c r="O16" s="43">
        <v>2</v>
      </c>
      <c r="P16" s="43">
        <v>5</v>
      </c>
      <c r="Q16" s="43">
        <v>1</v>
      </c>
      <c r="R16" s="43">
        <v>1</v>
      </c>
      <c r="S16" s="43">
        <v>2</v>
      </c>
      <c r="T16" s="43">
        <v>1</v>
      </c>
      <c r="U16" s="43">
        <v>126</v>
      </c>
      <c r="V16" s="43">
        <v>3</v>
      </c>
      <c r="W16" s="43">
        <v>5</v>
      </c>
      <c r="X16" s="43">
        <v>28</v>
      </c>
      <c r="Y16" s="43">
        <v>3</v>
      </c>
      <c r="Z16" s="43">
        <v>7</v>
      </c>
      <c r="AA16" s="43">
        <v>0</v>
      </c>
      <c r="AB16" s="43">
        <v>1</v>
      </c>
      <c r="AC16" s="43">
        <v>0</v>
      </c>
      <c r="AD16" s="43">
        <v>2</v>
      </c>
      <c r="AE16" s="43">
        <v>1</v>
      </c>
      <c r="AF16" s="43">
        <v>1</v>
      </c>
      <c r="AG16" s="43">
        <v>3</v>
      </c>
      <c r="AH16" s="43">
        <v>13</v>
      </c>
      <c r="AI16" s="43">
        <v>8</v>
      </c>
      <c r="AJ16" s="43">
        <v>10</v>
      </c>
      <c r="AK16" s="43">
        <v>1</v>
      </c>
      <c r="AL16" s="43">
        <v>1</v>
      </c>
      <c r="AM16" s="43">
        <v>3</v>
      </c>
      <c r="AN16" s="43">
        <v>1</v>
      </c>
      <c r="AO16" s="43">
        <v>26</v>
      </c>
      <c r="AP16" s="43">
        <v>13</v>
      </c>
      <c r="AQ16" s="43">
        <v>3</v>
      </c>
      <c r="AR16" s="43">
        <v>0</v>
      </c>
      <c r="AS16" s="43">
        <v>1</v>
      </c>
      <c r="AT16" s="43">
        <v>62</v>
      </c>
      <c r="AU16" s="43">
        <v>0</v>
      </c>
      <c r="AV16" s="44">
        <v>30</v>
      </c>
      <c r="AW16" s="5">
        <v>445</v>
      </c>
      <c r="AX16" s="48"/>
      <c r="AY16" s="42">
        <v>0</v>
      </c>
      <c r="AZ16" s="43">
        <v>0</v>
      </c>
      <c r="BA16" s="43">
        <v>0</v>
      </c>
      <c r="BB16" s="43">
        <v>0</v>
      </c>
      <c r="BC16" s="43">
        <v>0</v>
      </c>
      <c r="BD16" s="44">
        <v>0</v>
      </c>
      <c r="BE16" s="5">
        <f t="shared" si="0"/>
        <v>0</v>
      </c>
    </row>
    <row r="18" spans="1:56" x14ac:dyDescent="0.25">
      <c r="A18" s="47" t="s">
        <v>53</v>
      </c>
    </row>
    <row r="19" spans="1:56" ht="200.25" thickBot="1" x14ac:dyDescent="0.3">
      <c r="A19" s="1" t="s">
        <v>52</v>
      </c>
      <c r="B19" s="1" t="s">
        <v>51</v>
      </c>
      <c r="C19" s="2" t="s">
        <v>67</v>
      </c>
      <c r="D19" s="1" t="s">
        <v>17</v>
      </c>
      <c r="E19" s="1" t="s">
        <v>18</v>
      </c>
      <c r="F19" s="1" t="s">
        <v>19</v>
      </c>
      <c r="G19" s="2" t="s">
        <v>57</v>
      </c>
      <c r="H19" s="1" t="s">
        <v>0</v>
      </c>
      <c r="I19" s="1" t="s">
        <v>1</v>
      </c>
      <c r="J19" s="1" t="s">
        <v>20</v>
      </c>
      <c r="K19" s="2" t="s">
        <v>2</v>
      </c>
      <c r="L19" s="2" t="s">
        <v>21</v>
      </c>
      <c r="M19" s="1" t="s">
        <v>22</v>
      </c>
      <c r="N19" s="1" t="s">
        <v>23</v>
      </c>
      <c r="O19" s="2" t="s">
        <v>58</v>
      </c>
      <c r="P19" s="2" t="s">
        <v>38</v>
      </c>
      <c r="Q19" s="2" t="s">
        <v>24</v>
      </c>
      <c r="R19" s="1" t="s">
        <v>25</v>
      </c>
      <c r="S19" s="2" t="s">
        <v>3</v>
      </c>
      <c r="T19" s="2" t="s">
        <v>26</v>
      </c>
      <c r="U19" s="2" t="s">
        <v>4</v>
      </c>
      <c r="V19" s="2" t="s">
        <v>68</v>
      </c>
      <c r="W19" s="1" t="s">
        <v>27</v>
      </c>
      <c r="X19" s="1" t="s">
        <v>59</v>
      </c>
      <c r="Y19" s="2" t="s">
        <v>60</v>
      </c>
      <c r="Z19" s="2" t="s">
        <v>61</v>
      </c>
      <c r="AA19" s="2" t="s">
        <v>5</v>
      </c>
      <c r="AB19" s="1" t="s">
        <v>28</v>
      </c>
      <c r="AC19" s="2" t="s">
        <v>29</v>
      </c>
      <c r="AD19" s="2" t="s">
        <v>6</v>
      </c>
      <c r="AE19" s="1" t="s">
        <v>30</v>
      </c>
      <c r="AF19" s="1" t="s">
        <v>31</v>
      </c>
      <c r="AG19" s="1" t="s">
        <v>55</v>
      </c>
      <c r="AH19" s="2" t="s">
        <v>7</v>
      </c>
      <c r="AI19" s="1" t="s">
        <v>62</v>
      </c>
      <c r="AJ19" s="1" t="s">
        <v>32</v>
      </c>
      <c r="AK19" s="2" t="s">
        <v>8</v>
      </c>
      <c r="AL19" s="2" t="s">
        <v>33</v>
      </c>
      <c r="AM19" s="2" t="s">
        <v>34</v>
      </c>
      <c r="AN19" s="2" t="s">
        <v>9</v>
      </c>
      <c r="AO19" s="1" t="s">
        <v>35</v>
      </c>
      <c r="AP19" s="2" t="s">
        <v>63</v>
      </c>
      <c r="AQ19" s="2" t="s">
        <v>64</v>
      </c>
      <c r="AR19" s="2" t="s">
        <v>65</v>
      </c>
      <c r="AS19" s="1" t="s">
        <v>36</v>
      </c>
      <c r="AT19" s="2" t="s">
        <v>66</v>
      </c>
      <c r="AU19" s="1" t="s">
        <v>37</v>
      </c>
      <c r="AV19" s="1" t="s">
        <v>56</v>
      </c>
      <c r="AW19" s="1"/>
      <c r="AY19" s="1" t="s">
        <v>11</v>
      </c>
      <c r="AZ19" s="2" t="s">
        <v>12</v>
      </c>
      <c r="BA19" s="1" t="s">
        <v>13</v>
      </c>
      <c r="BB19" s="1" t="s">
        <v>14</v>
      </c>
      <c r="BC19" s="2" t="s">
        <v>15</v>
      </c>
      <c r="BD19" s="1" t="s">
        <v>16</v>
      </c>
    </row>
    <row r="20" spans="1:56" s="3" customFormat="1" x14ac:dyDescent="0.25">
      <c r="A20" s="6">
        <v>5</v>
      </c>
      <c r="B20" s="7" t="s">
        <v>50</v>
      </c>
      <c r="C20" s="8">
        <f t="shared" ref="C20:AV20" si="1">C5/$AW5*100</f>
        <v>0.5714285714285714</v>
      </c>
      <c r="D20" s="8">
        <f t="shared" si="1"/>
        <v>0.5714285714285714</v>
      </c>
      <c r="E20" s="8">
        <f t="shared" si="1"/>
        <v>0.85714285714285721</v>
      </c>
      <c r="F20" s="8">
        <f t="shared" si="1"/>
        <v>1.1428571428571428</v>
      </c>
      <c r="G20" s="8">
        <f t="shared" si="1"/>
        <v>0.85714285714285721</v>
      </c>
      <c r="H20" s="8">
        <f t="shared" si="1"/>
        <v>0</v>
      </c>
      <c r="I20" s="8">
        <f t="shared" si="1"/>
        <v>2.8571428571428572</v>
      </c>
      <c r="J20" s="8">
        <f t="shared" si="1"/>
        <v>41.142857142857139</v>
      </c>
      <c r="K20" s="8">
        <f t="shared" si="1"/>
        <v>0.2857142857142857</v>
      </c>
      <c r="L20" s="8">
        <f t="shared" si="1"/>
        <v>0.2857142857142857</v>
      </c>
      <c r="M20" s="8">
        <f t="shared" si="1"/>
        <v>0.5714285714285714</v>
      </c>
      <c r="N20" s="8">
        <f t="shared" si="1"/>
        <v>0.85714285714285721</v>
      </c>
      <c r="O20" s="8">
        <f t="shared" si="1"/>
        <v>0</v>
      </c>
      <c r="P20" s="8">
        <f t="shared" si="1"/>
        <v>0</v>
      </c>
      <c r="Q20" s="8">
        <f t="shared" si="1"/>
        <v>0.2857142857142857</v>
      </c>
      <c r="R20" s="8">
        <f t="shared" si="1"/>
        <v>0.2857142857142857</v>
      </c>
      <c r="S20" s="8">
        <f t="shared" si="1"/>
        <v>0.5714285714285714</v>
      </c>
      <c r="T20" s="8">
        <f t="shared" si="1"/>
        <v>0</v>
      </c>
      <c r="U20" s="8">
        <f t="shared" si="1"/>
        <v>1.7142857142857144</v>
      </c>
      <c r="V20" s="8">
        <f t="shared" si="1"/>
        <v>1.7142857142857144</v>
      </c>
      <c r="W20" s="8">
        <f t="shared" si="1"/>
        <v>0.5714285714285714</v>
      </c>
      <c r="X20" s="8">
        <f t="shared" si="1"/>
        <v>5.7142857142857144</v>
      </c>
      <c r="Y20" s="8">
        <f t="shared" si="1"/>
        <v>8</v>
      </c>
      <c r="Z20" s="8">
        <f t="shared" si="1"/>
        <v>0.2857142857142857</v>
      </c>
      <c r="AA20" s="8">
        <f t="shared" si="1"/>
        <v>0</v>
      </c>
      <c r="AB20" s="8">
        <f t="shared" si="1"/>
        <v>0.5714285714285714</v>
      </c>
      <c r="AC20" s="8">
        <f t="shared" si="1"/>
        <v>0</v>
      </c>
      <c r="AD20" s="8">
        <f t="shared" si="1"/>
        <v>0.2857142857142857</v>
      </c>
      <c r="AE20" s="8">
        <f t="shared" si="1"/>
        <v>0</v>
      </c>
      <c r="AF20" s="8">
        <f t="shared" si="1"/>
        <v>0.2857142857142857</v>
      </c>
      <c r="AG20" s="8">
        <f t="shared" si="1"/>
        <v>0.85714285714285721</v>
      </c>
      <c r="AH20" s="8">
        <f t="shared" si="1"/>
        <v>0</v>
      </c>
      <c r="AI20" s="8">
        <f t="shared" si="1"/>
        <v>2</v>
      </c>
      <c r="AJ20" s="8">
        <f t="shared" si="1"/>
        <v>2</v>
      </c>
      <c r="AK20" s="8">
        <f t="shared" si="1"/>
        <v>0.85714285714285721</v>
      </c>
      <c r="AL20" s="8">
        <f t="shared" si="1"/>
        <v>0.5714285714285714</v>
      </c>
      <c r="AM20" s="8">
        <f t="shared" si="1"/>
        <v>0.2857142857142857</v>
      </c>
      <c r="AN20" s="8">
        <f t="shared" si="1"/>
        <v>0.2857142857142857</v>
      </c>
      <c r="AO20" s="8">
        <f t="shared" si="1"/>
        <v>4.2857142857142856</v>
      </c>
      <c r="AP20" s="8">
        <f t="shared" si="1"/>
        <v>1.7142857142857144</v>
      </c>
      <c r="AQ20" s="8">
        <f t="shared" si="1"/>
        <v>1.1428571428571428</v>
      </c>
      <c r="AR20" s="8">
        <f t="shared" si="1"/>
        <v>2</v>
      </c>
      <c r="AS20" s="8">
        <f t="shared" si="1"/>
        <v>0.5714285714285714</v>
      </c>
      <c r="AT20" s="8">
        <f t="shared" si="1"/>
        <v>6.2857142857142865</v>
      </c>
      <c r="AU20" s="8">
        <f t="shared" si="1"/>
        <v>0.2857142857142857</v>
      </c>
      <c r="AV20" s="9">
        <f t="shared" si="1"/>
        <v>6.5714285714285712</v>
      </c>
      <c r="AW20" s="4"/>
      <c r="AX20" s="4"/>
      <c r="AY20" s="10">
        <f t="shared" ref="AY20:BD20" si="2">AY5/$AW5*100</f>
        <v>0</v>
      </c>
      <c r="AZ20" s="8">
        <f t="shared" si="2"/>
        <v>15.142857142857144</v>
      </c>
      <c r="BA20" s="8">
        <f t="shared" si="2"/>
        <v>0</v>
      </c>
      <c r="BB20" s="8">
        <f t="shared" si="2"/>
        <v>0</v>
      </c>
      <c r="BC20" s="8">
        <f t="shared" si="2"/>
        <v>0.2857142857142857</v>
      </c>
      <c r="BD20" s="9">
        <f t="shared" si="2"/>
        <v>0.2857142857142857</v>
      </c>
    </row>
    <row r="21" spans="1:56" s="3" customFormat="1" x14ac:dyDescent="0.25">
      <c r="A21" s="52">
        <v>4</v>
      </c>
      <c r="B21" s="17" t="s">
        <v>49</v>
      </c>
      <c r="C21" s="18">
        <f t="shared" ref="C21:R31" si="3">C6/$AW6*100</f>
        <v>20.175438596491226</v>
      </c>
      <c r="D21" s="18">
        <f t="shared" si="3"/>
        <v>1.1695906432748537</v>
      </c>
      <c r="E21" s="18">
        <f t="shared" si="3"/>
        <v>1.1695906432748537</v>
      </c>
      <c r="F21" s="18">
        <f t="shared" si="3"/>
        <v>0.29239766081871343</v>
      </c>
      <c r="G21" s="18">
        <f t="shared" si="3"/>
        <v>1.1695906432748537</v>
      </c>
      <c r="H21" s="18">
        <f t="shared" si="3"/>
        <v>0</v>
      </c>
      <c r="I21" s="18">
        <f t="shared" si="3"/>
        <v>0.29239766081871343</v>
      </c>
      <c r="J21" s="18">
        <f t="shared" si="3"/>
        <v>7.6023391812865491</v>
      </c>
      <c r="K21" s="18">
        <f t="shared" si="3"/>
        <v>0</v>
      </c>
      <c r="L21" s="18">
        <f t="shared" si="3"/>
        <v>0</v>
      </c>
      <c r="M21" s="18">
        <f t="shared" si="3"/>
        <v>0.29239766081871343</v>
      </c>
      <c r="N21" s="18">
        <f t="shared" si="3"/>
        <v>0</v>
      </c>
      <c r="O21" s="18">
        <f t="shared" si="3"/>
        <v>13.157894736842104</v>
      </c>
      <c r="P21" s="18">
        <f t="shared" si="3"/>
        <v>0</v>
      </c>
      <c r="Q21" s="18">
        <f t="shared" si="3"/>
        <v>0.29239766081871343</v>
      </c>
      <c r="R21" s="18">
        <f t="shared" si="3"/>
        <v>10.526315789473683</v>
      </c>
      <c r="S21" s="18">
        <f t="shared" ref="D21:AV25" si="4">S6/$AW6*100</f>
        <v>0.29239766081871343</v>
      </c>
      <c r="T21" s="18">
        <f t="shared" si="4"/>
        <v>0</v>
      </c>
      <c r="U21" s="18">
        <f t="shared" si="4"/>
        <v>0.58479532163742687</v>
      </c>
      <c r="V21" s="18">
        <f t="shared" si="4"/>
        <v>1.1695906432748537</v>
      </c>
      <c r="W21" s="18">
        <f t="shared" si="4"/>
        <v>1.1695906432748537</v>
      </c>
      <c r="X21" s="18">
        <f t="shared" si="4"/>
        <v>4.3859649122807012</v>
      </c>
      <c r="Y21" s="18">
        <f t="shared" si="4"/>
        <v>16.374269005847953</v>
      </c>
      <c r="Z21" s="18">
        <f t="shared" si="4"/>
        <v>0.58479532163742687</v>
      </c>
      <c r="AA21" s="18">
        <f t="shared" si="4"/>
        <v>0</v>
      </c>
      <c r="AB21" s="18">
        <f t="shared" si="4"/>
        <v>0.58479532163742687</v>
      </c>
      <c r="AC21" s="18">
        <f t="shared" si="4"/>
        <v>0.29239766081871343</v>
      </c>
      <c r="AD21" s="18">
        <f t="shared" si="4"/>
        <v>0</v>
      </c>
      <c r="AE21" s="18">
        <f t="shared" si="4"/>
        <v>0.58479532163742687</v>
      </c>
      <c r="AF21" s="18">
        <f t="shared" si="4"/>
        <v>0.29239766081871343</v>
      </c>
      <c r="AG21" s="18">
        <f t="shared" si="4"/>
        <v>1.4619883040935671</v>
      </c>
      <c r="AH21" s="18">
        <f t="shared" si="4"/>
        <v>0.29239766081871343</v>
      </c>
      <c r="AI21" s="18">
        <f t="shared" si="4"/>
        <v>1.4619883040935671</v>
      </c>
      <c r="AJ21" s="18">
        <f t="shared" si="4"/>
        <v>0</v>
      </c>
      <c r="AK21" s="18">
        <f t="shared" si="4"/>
        <v>0</v>
      </c>
      <c r="AL21" s="18">
        <f t="shared" si="4"/>
        <v>0.29239766081871343</v>
      </c>
      <c r="AM21" s="18">
        <f t="shared" si="4"/>
        <v>0.29239766081871343</v>
      </c>
      <c r="AN21" s="18">
        <f t="shared" si="4"/>
        <v>0.8771929824561403</v>
      </c>
      <c r="AO21" s="18">
        <f t="shared" si="4"/>
        <v>2.3391812865497075</v>
      </c>
      <c r="AP21" s="18">
        <f t="shared" si="4"/>
        <v>0.29239766081871343</v>
      </c>
      <c r="AQ21" s="18">
        <f t="shared" si="4"/>
        <v>0.58479532163742687</v>
      </c>
      <c r="AR21" s="18">
        <f t="shared" si="4"/>
        <v>0.29239766081871343</v>
      </c>
      <c r="AS21" s="18">
        <f t="shared" si="4"/>
        <v>0.29239766081871343</v>
      </c>
      <c r="AT21" s="18">
        <f t="shared" si="4"/>
        <v>3.2163742690058479</v>
      </c>
      <c r="AU21" s="18">
        <f t="shared" si="4"/>
        <v>1.7543859649122806</v>
      </c>
      <c r="AV21" s="19">
        <f t="shared" si="4"/>
        <v>4.0935672514619883</v>
      </c>
      <c r="AW21" s="4"/>
      <c r="AX21" s="4"/>
      <c r="AY21" s="20">
        <f t="shared" ref="AY21:BD31" si="5">AY6/$AW6*100</f>
        <v>0</v>
      </c>
      <c r="AZ21" s="18">
        <f t="shared" si="5"/>
        <v>0</v>
      </c>
      <c r="BA21" s="18">
        <f t="shared" si="5"/>
        <v>0</v>
      </c>
      <c r="BB21" s="18">
        <f t="shared" si="5"/>
        <v>0</v>
      </c>
      <c r="BC21" s="18">
        <f t="shared" si="5"/>
        <v>0</v>
      </c>
      <c r="BD21" s="19">
        <f t="shared" si="5"/>
        <v>2.6315789473684208</v>
      </c>
    </row>
    <row r="22" spans="1:56" s="3" customFormat="1" x14ac:dyDescent="0.25">
      <c r="A22" s="52"/>
      <c r="B22" s="17" t="s">
        <v>48</v>
      </c>
      <c r="C22" s="18">
        <f t="shared" si="3"/>
        <v>51.498637602179841</v>
      </c>
      <c r="D22" s="18">
        <f t="shared" si="4"/>
        <v>3.8147138964577656</v>
      </c>
      <c r="E22" s="18">
        <f t="shared" si="4"/>
        <v>1.3623978201634876</v>
      </c>
      <c r="F22" s="18">
        <f t="shared" si="4"/>
        <v>0.54495912806539504</v>
      </c>
      <c r="G22" s="18">
        <f t="shared" si="4"/>
        <v>0.54495912806539504</v>
      </c>
      <c r="H22" s="18">
        <f t="shared" si="4"/>
        <v>0</v>
      </c>
      <c r="I22" s="18">
        <f t="shared" si="4"/>
        <v>0.27247956403269752</v>
      </c>
      <c r="J22" s="18">
        <f t="shared" si="4"/>
        <v>2.7247956403269753</v>
      </c>
      <c r="K22" s="18">
        <f t="shared" si="4"/>
        <v>0.27247956403269752</v>
      </c>
      <c r="L22" s="18">
        <f t="shared" si="4"/>
        <v>0</v>
      </c>
      <c r="M22" s="18">
        <f t="shared" si="4"/>
        <v>0</v>
      </c>
      <c r="N22" s="18">
        <f t="shared" si="4"/>
        <v>0</v>
      </c>
      <c r="O22" s="18">
        <f t="shared" si="4"/>
        <v>1.3623978201634876</v>
      </c>
      <c r="P22" s="18">
        <f t="shared" si="4"/>
        <v>0</v>
      </c>
      <c r="Q22" s="18">
        <f t="shared" si="4"/>
        <v>0</v>
      </c>
      <c r="R22" s="18">
        <f t="shared" si="4"/>
        <v>0.54495912806539504</v>
      </c>
      <c r="S22" s="18">
        <f t="shared" si="4"/>
        <v>0</v>
      </c>
      <c r="T22" s="18">
        <f t="shared" si="4"/>
        <v>0</v>
      </c>
      <c r="U22" s="18">
        <f t="shared" si="4"/>
        <v>0.54495912806539504</v>
      </c>
      <c r="V22" s="18">
        <f t="shared" si="4"/>
        <v>0.27247956403269752</v>
      </c>
      <c r="W22" s="18">
        <f t="shared" si="4"/>
        <v>0.54495912806539504</v>
      </c>
      <c r="X22" s="18">
        <f t="shared" si="4"/>
        <v>2.4523160762942782</v>
      </c>
      <c r="Y22" s="18">
        <f t="shared" si="4"/>
        <v>15.531335149863759</v>
      </c>
      <c r="Z22" s="18">
        <f t="shared" si="4"/>
        <v>0.54495912806539504</v>
      </c>
      <c r="AA22" s="18">
        <f t="shared" si="4"/>
        <v>0</v>
      </c>
      <c r="AB22" s="18">
        <f t="shared" si="4"/>
        <v>0.27247956403269752</v>
      </c>
      <c r="AC22" s="18">
        <f t="shared" si="4"/>
        <v>0</v>
      </c>
      <c r="AD22" s="18">
        <f t="shared" si="4"/>
        <v>0.54495912806539504</v>
      </c>
      <c r="AE22" s="18">
        <f t="shared" si="4"/>
        <v>0</v>
      </c>
      <c r="AF22" s="18">
        <f t="shared" si="4"/>
        <v>0</v>
      </c>
      <c r="AG22" s="18">
        <f t="shared" si="4"/>
        <v>0.54495912806539504</v>
      </c>
      <c r="AH22" s="18">
        <f t="shared" si="4"/>
        <v>0</v>
      </c>
      <c r="AI22" s="18">
        <f t="shared" si="4"/>
        <v>0.27247956403269752</v>
      </c>
      <c r="AJ22" s="18">
        <f t="shared" si="4"/>
        <v>0</v>
      </c>
      <c r="AK22" s="18">
        <f t="shared" si="4"/>
        <v>0.27247956403269752</v>
      </c>
      <c r="AL22" s="18">
        <f t="shared" si="4"/>
        <v>0.54495912806539504</v>
      </c>
      <c r="AM22" s="18">
        <f t="shared" si="4"/>
        <v>0</v>
      </c>
      <c r="AN22" s="18">
        <f t="shared" si="4"/>
        <v>0.27247956403269752</v>
      </c>
      <c r="AO22" s="18">
        <f t="shared" si="4"/>
        <v>1.3623978201634876</v>
      </c>
      <c r="AP22" s="18">
        <f t="shared" si="4"/>
        <v>0</v>
      </c>
      <c r="AQ22" s="18">
        <f t="shared" si="4"/>
        <v>0</v>
      </c>
      <c r="AR22" s="18">
        <f t="shared" si="4"/>
        <v>0</v>
      </c>
      <c r="AS22" s="18">
        <f t="shared" si="4"/>
        <v>0</v>
      </c>
      <c r="AT22" s="18">
        <f t="shared" si="4"/>
        <v>2.7247956403269753</v>
      </c>
      <c r="AU22" s="18">
        <f t="shared" si="4"/>
        <v>0.27247956403269752</v>
      </c>
      <c r="AV22" s="19">
        <f t="shared" si="4"/>
        <v>10.081743869209809</v>
      </c>
      <c r="AW22" s="4"/>
      <c r="AX22" s="4"/>
      <c r="AY22" s="20">
        <f t="shared" si="5"/>
        <v>0</v>
      </c>
      <c r="AZ22" s="18">
        <f t="shared" si="5"/>
        <v>0</v>
      </c>
      <c r="BA22" s="18">
        <f t="shared" si="5"/>
        <v>0</v>
      </c>
      <c r="BB22" s="18">
        <f t="shared" si="5"/>
        <v>0</v>
      </c>
      <c r="BC22" s="18">
        <f t="shared" si="5"/>
        <v>0</v>
      </c>
      <c r="BD22" s="19">
        <f t="shared" si="5"/>
        <v>0.54495912806539504</v>
      </c>
    </row>
    <row r="23" spans="1:56" s="3" customFormat="1" x14ac:dyDescent="0.25">
      <c r="A23" s="52"/>
      <c r="B23" s="17" t="s">
        <v>47</v>
      </c>
      <c r="C23" s="18">
        <f t="shared" si="3"/>
        <v>23.303834808259587</v>
      </c>
      <c r="D23" s="18">
        <f t="shared" si="4"/>
        <v>0.29498525073746312</v>
      </c>
      <c r="E23" s="18">
        <f t="shared" si="4"/>
        <v>0.58997050147492625</v>
      </c>
      <c r="F23" s="18">
        <f t="shared" si="4"/>
        <v>0</v>
      </c>
      <c r="G23" s="18">
        <f t="shared" si="4"/>
        <v>0.29498525073746312</v>
      </c>
      <c r="H23" s="18">
        <f t="shared" si="4"/>
        <v>0</v>
      </c>
      <c r="I23" s="18">
        <f t="shared" si="4"/>
        <v>0.88495575221238942</v>
      </c>
      <c r="J23" s="18">
        <f t="shared" si="4"/>
        <v>5.8997050147492622</v>
      </c>
      <c r="K23" s="18">
        <f t="shared" si="4"/>
        <v>0.29498525073746312</v>
      </c>
      <c r="L23" s="18">
        <f t="shared" si="4"/>
        <v>0</v>
      </c>
      <c r="M23" s="18">
        <f t="shared" si="4"/>
        <v>0</v>
      </c>
      <c r="N23" s="18">
        <f t="shared" si="4"/>
        <v>0</v>
      </c>
      <c r="O23" s="18">
        <f t="shared" si="4"/>
        <v>6.4896755162241888</v>
      </c>
      <c r="P23" s="18">
        <f t="shared" si="4"/>
        <v>0</v>
      </c>
      <c r="Q23" s="18">
        <f t="shared" si="4"/>
        <v>0.29498525073746312</v>
      </c>
      <c r="R23" s="18">
        <f t="shared" si="4"/>
        <v>8.2595870206489668</v>
      </c>
      <c r="S23" s="18">
        <f t="shared" si="4"/>
        <v>0</v>
      </c>
      <c r="T23" s="18">
        <f t="shared" si="4"/>
        <v>0</v>
      </c>
      <c r="U23" s="18">
        <f t="shared" si="4"/>
        <v>1.4749262536873156</v>
      </c>
      <c r="V23" s="18">
        <f t="shared" si="4"/>
        <v>0.29498525073746312</v>
      </c>
      <c r="W23" s="18">
        <f t="shared" si="4"/>
        <v>0</v>
      </c>
      <c r="X23" s="18">
        <f t="shared" si="4"/>
        <v>3.2448377581120944</v>
      </c>
      <c r="Y23" s="18">
        <f t="shared" si="4"/>
        <v>25.073746312684364</v>
      </c>
      <c r="Z23" s="18">
        <f t="shared" si="4"/>
        <v>0.58997050147492625</v>
      </c>
      <c r="AA23" s="18">
        <f t="shared" si="4"/>
        <v>1.4749262536873156</v>
      </c>
      <c r="AB23" s="18">
        <f t="shared" si="4"/>
        <v>0</v>
      </c>
      <c r="AC23" s="18">
        <f t="shared" si="4"/>
        <v>0</v>
      </c>
      <c r="AD23" s="18">
        <f t="shared" si="4"/>
        <v>1.7699115044247788</v>
      </c>
      <c r="AE23" s="18">
        <f t="shared" si="4"/>
        <v>0</v>
      </c>
      <c r="AF23" s="18">
        <f t="shared" si="4"/>
        <v>4.4247787610619467</v>
      </c>
      <c r="AG23" s="18">
        <f t="shared" si="4"/>
        <v>0.29498525073746312</v>
      </c>
      <c r="AH23" s="18">
        <f t="shared" si="4"/>
        <v>0.29498525073746312</v>
      </c>
      <c r="AI23" s="18">
        <f t="shared" si="4"/>
        <v>0.88495575221238942</v>
      </c>
      <c r="AJ23" s="18">
        <f t="shared" si="4"/>
        <v>0</v>
      </c>
      <c r="AK23" s="18">
        <f t="shared" si="4"/>
        <v>0</v>
      </c>
      <c r="AL23" s="18">
        <f t="shared" si="4"/>
        <v>0</v>
      </c>
      <c r="AM23" s="18">
        <f t="shared" si="4"/>
        <v>0</v>
      </c>
      <c r="AN23" s="18">
        <f t="shared" si="4"/>
        <v>0</v>
      </c>
      <c r="AO23" s="18">
        <f t="shared" si="4"/>
        <v>2.0648967551622417</v>
      </c>
      <c r="AP23" s="18">
        <f t="shared" si="4"/>
        <v>0.29498525073746312</v>
      </c>
      <c r="AQ23" s="18">
        <f t="shared" si="4"/>
        <v>0</v>
      </c>
      <c r="AR23" s="18">
        <f t="shared" si="4"/>
        <v>0.29498525073746312</v>
      </c>
      <c r="AS23" s="18">
        <f t="shared" si="4"/>
        <v>0</v>
      </c>
      <c r="AT23" s="18">
        <f t="shared" si="4"/>
        <v>1.4749262536873156</v>
      </c>
      <c r="AU23" s="18">
        <f t="shared" si="4"/>
        <v>0.58997050147492625</v>
      </c>
      <c r="AV23" s="19">
        <f t="shared" si="4"/>
        <v>8.8495575221238933</v>
      </c>
      <c r="AW23" s="4"/>
      <c r="AX23" s="4"/>
      <c r="AY23" s="20">
        <f t="shared" si="5"/>
        <v>0</v>
      </c>
      <c r="AZ23" s="18">
        <f t="shared" si="5"/>
        <v>0</v>
      </c>
      <c r="BA23" s="18">
        <f t="shared" si="5"/>
        <v>0</v>
      </c>
      <c r="BB23" s="18">
        <f t="shared" si="5"/>
        <v>0</v>
      </c>
      <c r="BC23" s="18">
        <f t="shared" si="5"/>
        <v>0</v>
      </c>
      <c r="BD23" s="19">
        <f t="shared" si="5"/>
        <v>2.359882005899705</v>
      </c>
    </row>
    <row r="24" spans="1:56" s="3" customFormat="1" x14ac:dyDescent="0.25">
      <c r="A24" s="52"/>
      <c r="B24" s="17" t="s">
        <v>46</v>
      </c>
      <c r="C24" s="18">
        <f t="shared" si="3"/>
        <v>26.488095238095237</v>
      </c>
      <c r="D24" s="18">
        <f t="shared" si="4"/>
        <v>1.4880952380952379</v>
      </c>
      <c r="E24" s="18">
        <f t="shared" si="4"/>
        <v>0</v>
      </c>
      <c r="F24" s="18">
        <f t="shared" si="4"/>
        <v>0.29761904761904762</v>
      </c>
      <c r="G24" s="18">
        <f t="shared" si="4"/>
        <v>0</v>
      </c>
      <c r="H24" s="18">
        <f t="shared" si="4"/>
        <v>0</v>
      </c>
      <c r="I24" s="18">
        <f t="shared" si="4"/>
        <v>0.29761904761904762</v>
      </c>
      <c r="J24" s="18">
        <f t="shared" si="4"/>
        <v>5.3571428571428568</v>
      </c>
      <c r="K24" s="18">
        <f t="shared" si="4"/>
        <v>0</v>
      </c>
      <c r="L24" s="18">
        <f t="shared" si="4"/>
        <v>0</v>
      </c>
      <c r="M24" s="18">
        <f t="shared" si="4"/>
        <v>0</v>
      </c>
      <c r="N24" s="18">
        <f t="shared" si="4"/>
        <v>0</v>
      </c>
      <c r="O24" s="18">
        <f t="shared" si="4"/>
        <v>5.9523809523809517</v>
      </c>
      <c r="P24" s="18">
        <f t="shared" si="4"/>
        <v>0</v>
      </c>
      <c r="Q24" s="18">
        <f t="shared" si="4"/>
        <v>0.29761904761904762</v>
      </c>
      <c r="R24" s="18">
        <f t="shared" si="4"/>
        <v>13.988095238095239</v>
      </c>
      <c r="S24" s="18">
        <f t="shared" si="4"/>
        <v>0</v>
      </c>
      <c r="T24" s="18">
        <f t="shared" si="4"/>
        <v>0</v>
      </c>
      <c r="U24" s="18">
        <f t="shared" si="4"/>
        <v>1.4880952380952379</v>
      </c>
      <c r="V24" s="18">
        <f t="shared" si="4"/>
        <v>1.4880952380952379</v>
      </c>
      <c r="W24" s="18">
        <f t="shared" si="4"/>
        <v>1.1904761904761905</v>
      </c>
      <c r="X24" s="18">
        <f t="shared" si="4"/>
        <v>2.083333333333333</v>
      </c>
      <c r="Y24" s="18">
        <f t="shared" si="4"/>
        <v>26.488095238095237</v>
      </c>
      <c r="Z24" s="18">
        <f t="shared" si="4"/>
        <v>0.89285714285714279</v>
      </c>
      <c r="AA24" s="18">
        <f t="shared" si="4"/>
        <v>0</v>
      </c>
      <c r="AB24" s="18">
        <f t="shared" si="4"/>
        <v>0.29761904761904762</v>
      </c>
      <c r="AC24" s="18">
        <f t="shared" si="4"/>
        <v>0.29761904761904762</v>
      </c>
      <c r="AD24" s="18">
        <f t="shared" si="4"/>
        <v>0</v>
      </c>
      <c r="AE24" s="18">
        <f t="shared" si="4"/>
        <v>0.29761904761904762</v>
      </c>
      <c r="AF24" s="18">
        <f t="shared" si="4"/>
        <v>0.29761904761904762</v>
      </c>
      <c r="AG24" s="18">
        <f t="shared" si="4"/>
        <v>0.59523809523809523</v>
      </c>
      <c r="AH24" s="18">
        <f t="shared" si="4"/>
        <v>0</v>
      </c>
      <c r="AI24" s="18">
        <f t="shared" si="4"/>
        <v>0.59523809523809523</v>
      </c>
      <c r="AJ24" s="18">
        <f t="shared" si="4"/>
        <v>0.59523809523809523</v>
      </c>
      <c r="AK24" s="18">
        <f t="shared" si="4"/>
        <v>0</v>
      </c>
      <c r="AL24" s="18">
        <f t="shared" si="4"/>
        <v>0</v>
      </c>
      <c r="AM24" s="18">
        <f t="shared" si="4"/>
        <v>0</v>
      </c>
      <c r="AN24" s="18">
        <f t="shared" si="4"/>
        <v>0.29761904761904762</v>
      </c>
      <c r="AO24" s="18">
        <f t="shared" si="4"/>
        <v>0</v>
      </c>
      <c r="AP24" s="18">
        <f t="shared" si="4"/>
        <v>0.59523809523809523</v>
      </c>
      <c r="AQ24" s="18">
        <f t="shared" si="4"/>
        <v>0</v>
      </c>
      <c r="AR24" s="18">
        <f t="shared" si="4"/>
        <v>0.29761904761904762</v>
      </c>
      <c r="AS24" s="18">
        <f t="shared" si="4"/>
        <v>0</v>
      </c>
      <c r="AT24" s="18">
        <f t="shared" si="4"/>
        <v>0.59523809523809523</v>
      </c>
      <c r="AU24" s="18">
        <f t="shared" si="4"/>
        <v>1.4880952380952379</v>
      </c>
      <c r="AV24" s="19">
        <f t="shared" si="4"/>
        <v>5.9523809523809517</v>
      </c>
      <c r="AW24" s="4"/>
      <c r="AX24" s="4"/>
      <c r="AY24" s="20">
        <f t="shared" si="5"/>
        <v>0</v>
      </c>
      <c r="AZ24" s="18">
        <f t="shared" si="5"/>
        <v>0</v>
      </c>
      <c r="BA24" s="18">
        <f t="shared" si="5"/>
        <v>0</v>
      </c>
      <c r="BB24" s="18">
        <f t="shared" si="5"/>
        <v>0.29761904761904762</v>
      </c>
      <c r="BC24" s="18">
        <f t="shared" si="5"/>
        <v>0</v>
      </c>
      <c r="BD24" s="19">
        <f t="shared" si="5"/>
        <v>3.2738095238095242</v>
      </c>
    </row>
    <row r="25" spans="1:56" s="3" customFormat="1" x14ac:dyDescent="0.25">
      <c r="A25" s="51">
        <v>3</v>
      </c>
      <c r="B25" s="21" t="s">
        <v>45</v>
      </c>
      <c r="C25" s="22">
        <f t="shared" si="3"/>
        <v>18.023255813953487</v>
      </c>
      <c r="D25" s="22">
        <f t="shared" si="4"/>
        <v>1.7441860465116279</v>
      </c>
      <c r="E25" s="22">
        <f t="shared" si="4"/>
        <v>5.5232558139534884</v>
      </c>
      <c r="F25" s="22">
        <f t="shared" si="4"/>
        <v>16.86046511627907</v>
      </c>
      <c r="G25" s="22">
        <f t="shared" si="4"/>
        <v>0.29069767441860467</v>
      </c>
      <c r="H25" s="22">
        <f t="shared" si="4"/>
        <v>0.29069767441860467</v>
      </c>
      <c r="I25" s="22">
        <f t="shared" si="4"/>
        <v>4.6511627906976747</v>
      </c>
      <c r="J25" s="22">
        <f t="shared" si="4"/>
        <v>11.337209302325581</v>
      </c>
      <c r="K25" s="22">
        <f t="shared" si="4"/>
        <v>0</v>
      </c>
      <c r="L25" s="22">
        <f t="shared" si="4"/>
        <v>1.4534883720930232</v>
      </c>
      <c r="M25" s="22">
        <f t="shared" si="4"/>
        <v>0.87209302325581395</v>
      </c>
      <c r="N25" s="22">
        <f t="shared" si="4"/>
        <v>0</v>
      </c>
      <c r="O25" s="22">
        <f t="shared" si="4"/>
        <v>0</v>
      </c>
      <c r="P25" s="22">
        <f t="shared" si="4"/>
        <v>0</v>
      </c>
      <c r="Q25" s="22">
        <f t="shared" si="4"/>
        <v>0.87209302325581395</v>
      </c>
      <c r="R25" s="22">
        <f t="shared" si="4"/>
        <v>0</v>
      </c>
      <c r="S25" s="22">
        <f t="shared" si="4"/>
        <v>0.29069767441860467</v>
      </c>
      <c r="T25" s="22">
        <f t="shared" si="4"/>
        <v>0</v>
      </c>
      <c r="U25" s="22">
        <f t="shared" si="4"/>
        <v>1.1627906976744187</v>
      </c>
      <c r="V25" s="22">
        <f t="shared" si="4"/>
        <v>1.1627906976744187</v>
      </c>
      <c r="W25" s="22">
        <f t="shared" si="4"/>
        <v>0.29069767441860467</v>
      </c>
      <c r="X25" s="22">
        <f t="shared" si="4"/>
        <v>4.6511627906976747</v>
      </c>
      <c r="Y25" s="22">
        <f t="shared" si="4"/>
        <v>3.1976744186046515</v>
      </c>
      <c r="Z25" s="22">
        <f t="shared" si="4"/>
        <v>0.29069767441860467</v>
      </c>
      <c r="AA25" s="22">
        <f t="shared" si="4"/>
        <v>0</v>
      </c>
      <c r="AB25" s="22">
        <f t="shared" si="4"/>
        <v>1.4534883720930232</v>
      </c>
      <c r="AC25" s="22">
        <f t="shared" si="4"/>
        <v>0.29069767441860467</v>
      </c>
      <c r="AD25" s="22">
        <f t="shared" si="4"/>
        <v>0.29069767441860467</v>
      </c>
      <c r="AE25" s="22">
        <f t="shared" si="4"/>
        <v>0</v>
      </c>
      <c r="AF25" s="22">
        <f t="shared" si="4"/>
        <v>0</v>
      </c>
      <c r="AG25" s="22">
        <f t="shared" si="4"/>
        <v>0.29069767441860467</v>
      </c>
      <c r="AH25" s="22">
        <f t="shared" si="4"/>
        <v>0.29069767441860467</v>
      </c>
      <c r="AI25" s="22">
        <f t="shared" si="4"/>
        <v>0.87209302325581395</v>
      </c>
      <c r="AJ25" s="22">
        <f t="shared" si="4"/>
        <v>2.3255813953488373</v>
      </c>
      <c r="AK25" s="22">
        <f t="shared" si="4"/>
        <v>0</v>
      </c>
      <c r="AL25" s="22">
        <f t="shared" si="4"/>
        <v>0.29069767441860467</v>
      </c>
      <c r="AM25" s="22">
        <f t="shared" si="4"/>
        <v>0</v>
      </c>
      <c r="AN25" s="22">
        <f t="shared" si="4"/>
        <v>0.29069767441860467</v>
      </c>
      <c r="AO25" s="22">
        <f t="shared" si="4"/>
        <v>0.29069767441860467</v>
      </c>
      <c r="AP25" s="22">
        <f t="shared" si="4"/>
        <v>0.58139534883720934</v>
      </c>
      <c r="AQ25" s="22">
        <f t="shared" si="4"/>
        <v>3.1976744186046515</v>
      </c>
      <c r="AR25" s="22">
        <f t="shared" si="4"/>
        <v>0.29069767441860467</v>
      </c>
      <c r="AS25" s="22">
        <f t="shared" si="4"/>
        <v>0</v>
      </c>
      <c r="AT25" s="22">
        <f t="shared" si="4"/>
        <v>4.0697674418604652</v>
      </c>
      <c r="AU25" s="22">
        <f t="shared" si="4"/>
        <v>0.58139534883720934</v>
      </c>
      <c r="AV25" s="23">
        <f t="shared" si="4"/>
        <v>11.627906976744185</v>
      </c>
      <c r="AW25" s="4"/>
      <c r="AX25" s="4"/>
      <c r="AY25" s="24">
        <f t="shared" si="5"/>
        <v>0</v>
      </c>
      <c r="AZ25" s="22">
        <f t="shared" si="5"/>
        <v>0.29069767441860467</v>
      </c>
      <c r="BA25" s="22">
        <f t="shared" si="5"/>
        <v>0</v>
      </c>
      <c r="BB25" s="22">
        <f t="shared" si="5"/>
        <v>0</v>
      </c>
      <c r="BC25" s="22">
        <f t="shared" si="5"/>
        <v>0</v>
      </c>
      <c r="BD25" s="23">
        <f t="shared" si="5"/>
        <v>0</v>
      </c>
    </row>
    <row r="26" spans="1:56" s="3" customFormat="1" x14ac:dyDescent="0.25">
      <c r="A26" s="51"/>
      <c r="B26" s="21" t="s">
        <v>44</v>
      </c>
      <c r="C26" s="22">
        <f t="shared" si="3"/>
        <v>27.167630057803464</v>
      </c>
      <c r="D26" s="22">
        <f t="shared" si="3"/>
        <v>6.6473988439306355</v>
      </c>
      <c r="E26" s="22">
        <f t="shared" si="3"/>
        <v>3.1791907514450863</v>
      </c>
      <c r="F26" s="22">
        <f t="shared" si="3"/>
        <v>11.560693641618498</v>
      </c>
      <c r="G26" s="22">
        <f t="shared" si="3"/>
        <v>0.28901734104046239</v>
      </c>
      <c r="H26" s="22">
        <f t="shared" si="3"/>
        <v>0</v>
      </c>
      <c r="I26" s="22">
        <f t="shared" si="3"/>
        <v>1.4450867052023122</v>
      </c>
      <c r="J26" s="22">
        <f t="shared" si="3"/>
        <v>2.0231213872832372</v>
      </c>
      <c r="K26" s="22">
        <f t="shared" si="3"/>
        <v>0</v>
      </c>
      <c r="L26" s="22">
        <f t="shared" si="3"/>
        <v>0</v>
      </c>
      <c r="M26" s="22">
        <f t="shared" si="3"/>
        <v>0</v>
      </c>
      <c r="N26" s="22">
        <f t="shared" si="3"/>
        <v>0</v>
      </c>
      <c r="O26" s="22">
        <f t="shared" si="3"/>
        <v>2.3121387283236992</v>
      </c>
      <c r="P26" s="22">
        <f t="shared" si="3"/>
        <v>0</v>
      </c>
      <c r="Q26" s="22">
        <f t="shared" si="3"/>
        <v>0</v>
      </c>
      <c r="R26" s="22">
        <f t="shared" si="3"/>
        <v>2.601156069364162</v>
      </c>
      <c r="S26" s="22">
        <f t="shared" ref="D26:AV31" si="6">S11/$AW11*100</f>
        <v>0</v>
      </c>
      <c r="T26" s="22">
        <f t="shared" si="6"/>
        <v>0</v>
      </c>
      <c r="U26" s="22">
        <f t="shared" si="6"/>
        <v>0.28901734104046239</v>
      </c>
      <c r="V26" s="22">
        <f t="shared" si="6"/>
        <v>10.404624277456648</v>
      </c>
      <c r="W26" s="22">
        <f t="shared" si="6"/>
        <v>0</v>
      </c>
      <c r="X26" s="22">
        <f t="shared" si="6"/>
        <v>2.601156069364162</v>
      </c>
      <c r="Y26" s="22">
        <f t="shared" si="6"/>
        <v>16.473988439306357</v>
      </c>
      <c r="Z26" s="22">
        <f t="shared" si="6"/>
        <v>0.28901734104046239</v>
      </c>
      <c r="AA26" s="22">
        <f t="shared" si="6"/>
        <v>0.86705202312138718</v>
      </c>
      <c r="AB26" s="22">
        <f t="shared" si="6"/>
        <v>0</v>
      </c>
      <c r="AC26" s="22">
        <f t="shared" si="6"/>
        <v>0</v>
      </c>
      <c r="AD26" s="22">
        <f t="shared" si="6"/>
        <v>0</v>
      </c>
      <c r="AE26" s="22">
        <f t="shared" si="6"/>
        <v>0.28901734104046239</v>
      </c>
      <c r="AF26" s="22">
        <f t="shared" si="6"/>
        <v>0</v>
      </c>
      <c r="AG26" s="22">
        <f t="shared" si="6"/>
        <v>0</v>
      </c>
      <c r="AH26" s="22">
        <f t="shared" si="6"/>
        <v>0</v>
      </c>
      <c r="AI26" s="22">
        <f t="shared" si="6"/>
        <v>0.86705202312138718</v>
      </c>
      <c r="AJ26" s="22">
        <f t="shared" si="6"/>
        <v>0.28901734104046239</v>
      </c>
      <c r="AK26" s="22">
        <f t="shared" si="6"/>
        <v>0</v>
      </c>
      <c r="AL26" s="22">
        <f t="shared" si="6"/>
        <v>0.28901734104046239</v>
      </c>
      <c r="AM26" s="22">
        <f t="shared" si="6"/>
        <v>0</v>
      </c>
      <c r="AN26" s="22">
        <f t="shared" si="6"/>
        <v>0</v>
      </c>
      <c r="AO26" s="22">
        <f t="shared" si="6"/>
        <v>0</v>
      </c>
      <c r="AP26" s="22">
        <f t="shared" si="6"/>
        <v>0</v>
      </c>
      <c r="AQ26" s="22">
        <f t="shared" si="6"/>
        <v>0.86705202312138718</v>
      </c>
      <c r="AR26" s="22">
        <f t="shared" si="6"/>
        <v>0</v>
      </c>
      <c r="AS26" s="22">
        <f t="shared" si="6"/>
        <v>0</v>
      </c>
      <c r="AT26" s="22">
        <f t="shared" si="6"/>
        <v>0.57803468208092479</v>
      </c>
      <c r="AU26" s="22">
        <f t="shared" si="6"/>
        <v>0.28901734104046239</v>
      </c>
      <c r="AV26" s="23">
        <f t="shared" si="6"/>
        <v>8.3815028901734099</v>
      </c>
      <c r="AW26" s="4"/>
      <c r="AX26" s="4"/>
      <c r="AY26" s="24">
        <f t="shared" si="5"/>
        <v>0</v>
      </c>
      <c r="AZ26" s="22">
        <f t="shared" si="5"/>
        <v>0</v>
      </c>
      <c r="BA26" s="22">
        <f t="shared" si="5"/>
        <v>0</v>
      </c>
      <c r="BB26" s="22">
        <f t="shared" si="5"/>
        <v>0</v>
      </c>
      <c r="BC26" s="22">
        <f t="shared" si="5"/>
        <v>0</v>
      </c>
      <c r="BD26" s="23">
        <f t="shared" si="5"/>
        <v>0</v>
      </c>
    </row>
    <row r="27" spans="1:56" s="3" customFormat="1" x14ac:dyDescent="0.25">
      <c r="A27" s="51"/>
      <c r="B27" s="21" t="s">
        <v>43</v>
      </c>
      <c r="C27" s="22">
        <f t="shared" si="3"/>
        <v>31.79190751445087</v>
      </c>
      <c r="D27" s="22">
        <f t="shared" si="6"/>
        <v>10.115606936416185</v>
      </c>
      <c r="E27" s="22">
        <f t="shared" si="6"/>
        <v>2.8901734104046244</v>
      </c>
      <c r="F27" s="22">
        <f t="shared" si="6"/>
        <v>27.167630057803464</v>
      </c>
      <c r="G27" s="22">
        <f t="shared" si="6"/>
        <v>0</v>
      </c>
      <c r="H27" s="22">
        <f t="shared" si="6"/>
        <v>0</v>
      </c>
      <c r="I27" s="22">
        <f t="shared" si="6"/>
        <v>0</v>
      </c>
      <c r="J27" s="22">
        <f t="shared" si="6"/>
        <v>9.8265895953757223</v>
      </c>
      <c r="K27" s="22">
        <f t="shared" si="6"/>
        <v>0.86705202312138718</v>
      </c>
      <c r="L27" s="22">
        <f t="shared" si="6"/>
        <v>0</v>
      </c>
      <c r="M27" s="22">
        <f t="shared" si="6"/>
        <v>0</v>
      </c>
      <c r="N27" s="22">
        <f t="shared" si="6"/>
        <v>0</v>
      </c>
      <c r="O27" s="22">
        <f t="shared" si="6"/>
        <v>0</v>
      </c>
      <c r="P27" s="22">
        <f t="shared" si="6"/>
        <v>0</v>
      </c>
      <c r="Q27" s="22">
        <f t="shared" si="6"/>
        <v>0</v>
      </c>
      <c r="R27" s="22">
        <f t="shared" si="6"/>
        <v>0</v>
      </c>
      <c r="S27" s="22">
        <f t="shared" si="6"/>
        <v>0.28901734104046239</v>
      </c>
      <c r="T27" s="22">
        <f t="shared" si="6"/>
        <v>0</v>
      </c>
      <c r="U27" s="22">
        <f t="shared" si="6"/>
        <v>0</v>
      </c>
      <c r="V27" s="22">
        <f t="shared" si="6"/>
        <v>0.28901734104046239</v>
      </c>
      <c r="W27" s="22">
        <f t="shared" si="6"/>
        <v>0</v>
      </c>
      <c r="X27" s="22">
        <f t="shared" si="6"/>
        <v>0.57803468208092479</v>
      </c>
      <c r="Y27" s="22">
        <f t="shared" si="6"/>
        <v>0.86705202312138718</v>
      </c>
      <c r="Z27" s="22">
        <f t="shared" si="6"/>
        <v>0.28901734104046239</v>
      </c>
      <c r="AA27" s="22">
        <f t="shared" si="6"/>
        <v>0</v>
      </c>
      <c r="AB27" s="22">
        <f t="shared" si="6"/>
        <v>0</v>
      </c>
      <c r="AC27" s="22">
        <f t="shared" si="6"/>
        <v>0</v>
      </c>
      <c r="AD27" s="22">
        <f t="shared" si="6"/>
        <v>0</v>
      </c>
      <c r="AE27" s="22">
        <f t="shared" si="6"/>
        <v>0</v>
      </c>
      <c r="AF27" s="22">
        <f t="shared" si="6"/>
        <v>0</v>
      </c>
      <c r="AG27" s="22">
        <f t="shared" si="6"/>
        <v>0</v>
      </c>
      <c r="AH27" s="22">
        <f t="shared" si="6"/>
        <v>0</v>
      </c>
      <c r="AI27" s="22">
        <f t="shared" si="6"/>
        <v>0</v>
      </c>
      <c r="AJ27" s="22">
        <f t="shared" si="6"/>
        <v>0</v>
      </c>
      <c r="AK27" s="22">
        <f t="shared" si="6"/>
        <v>0</v>
      </c>
      <c r="AL27" s="22">
        <f t="shared" si="6"/>
        <v>0</v>
      </c>
      <c r="AM27" s="22">
        <f t="shared" si="6"/>
        <v>0</v>
      </c>
      <c r="AN27" s="22">
        <f t="shared" si="6"/>
        <v>0</v>
      </c>
      <c r="AO27" s="22">
        <f t="shared" si="6"/>
        <v>0.57803468208092479</v>
      </c>
      <c r="AP27" s="22">
        <f t="shared" si="6"/>
        <v>2.0231213872832372</v>
      </c>
      <c r="AQ27" s="22">
        <f t="shared" si="6"/>
        <v>0</v>
      </c>
      <c r="AR27" s="22">
        <f t="shared" si="6"/>
        <v>0</v>
      </c>
      <c r="AS27" s="22">
        <f t="shared" si="6"/>
        <v>0.28901734104046239</v>
      </c>
      <c r="AT27" s="22">
        <f t="shared" si="6"/>
        <v>0.28901734104046239</v>
      </c>
      <c r="AU27" s="22">
        <f t="shared" si="6"/>
        <v>0</v>
      </c>
      <c r="AV27" s="23">
        <f t="shared" si="6"/>
        <v>11.849710982658959</v>
      </c>
      <c r="AW27" s="4"/>
      <c r="AX27" s="4"/>
      <c r="AY27" s="24">
        <f t="shared" si="5"/>
        <v>0</v>
      </c>
      <c r="AZ27" s="22">
        <f t="shared" si="5"/>
        <v>0</v>
      </c>
      <c r="BA27" s="22">
        <f t="shared" si="5"/>
        <v>0</v>
      </c>
      <c r="BB27" s="22">
        <f t="shared" si="5"/>
        <v>0</v>
      </c>
      <c r="BC27" s="22">
        <f t="shared" si="5"/>
        <v>0</v>
      </c>
      <c r="BD27" s="23">
        <f t="shared" si="5"/>
        <v>0</v>
      </c>
    </row>
    <row r="28" spans="1:56" s="3" customFormat="1" x14ac:dyDescent="0.25">
      <c r="A28" s="51"/>
      <c r="B28" s="21" t="s">
        <v>42</v>
      </c>
      <c r="C28" s="22">
        <f t="shared" si="3"/>
        <v>22.834645669291341</v>
      </c>
      <c r="D28" s="22">
        <f t="shared" si="6"/>
        <v>5.5118110236220472</v>
      </c>
      <c r="E28" s="22">
        <f t="shared" si="6"/>
        <v>4.3307086614173231</v>
      </c>
      <c r="F28" s="22">
        <f t="shared" si="6"/>
        <v>18.700787401574804</v>
      </c>
      <c r="G28" s="22">
        <f t="shared" si="6"/>
        <v>0.19685039370078738</v>
      </c>
      <c r="H28" s="22">
        <f t="shared" si="6"/>
        <v>0</v>
      </c>
      <c r="I28" s="22">
        <f t="shared" si="6"/>
        <v>2.3622047244094486</v>
      </c>
      <c r="J28" s="22">
        <f t="shared" si="6"/>
        <v>4.1338582677165361</v>
      </c>
      <c r="K28" s="22">
        <f t="shared" si="6"/>
        <v>0</v>
      </c>
      <c r="L28" s="22">
        <f t="shared" si="6"/>
        <v>0.78740157480314954</v>
      </c>
      <c r="M28" s="22">
        <f t="shared" si="6"/>
        <v>0.39370078740157477</v>
      </c>
      <c r="N28" s="22">
        <f t="shared" si="6"/>
        <v>0</v>
      </c>
      <c r="O28" s="22">
        <f t="shared" si="6"/>
        <v>0</v>
      </c>
      <c r="P28" s="22">
        <f t="shared" si="6"/>
        <v>0</v>
      </c>
      <c r="Q28" s="22">
        <f t="shared" si="6"/>
        <v>0.19685039370078738</v>
      </c>
      <c r="R28" s="22">
        <f t="shared" si="6"/>
        <v>0.19685039370078738</v>
      </c>
      <c r="S28" s="22">
        <f t="shared" si="6"/>
        <v>0.19685039370078738</v>
      </c>
      <c r="T28" s="22">
        <f t="shared" si="6"/>
        <v>0</v>
      </c>
      <c r="U28" s="22">
        <f t="shared" si="6"/>
        <v>0.59055118110236215</v>
      </c>
      <c r="V28" s="22">
        <f t="shared" si="6"/>
        <v>20.078740157480315</v>
      </c>
      <c r="W28" s="22">
        <f t="shared" si="6"/>
        <v>0.39370078740157477</v>
      </c>
      <c r="X28" s="22">
        <f t="shared" si="6"/>
        <v>2.1653543307086616</v>
      </c>
      <c r="Y28" s="22">
        <f t="shared" si="6"/>
        <v>7.8740157480314963</v>
      </c>
      <c r="Z28" s="22">
        <f t="shared" si="6"/>
        <v>0.59055118110236215</v>
      </c>
      <c r="AA28" s="22">
        <f t="shared" si="6"/>
        <v>0</v>
      </c>
      <c r="AB28" s="22">
        <f t="shared" si="6"/>
        <v>0</v>
      </c>
      <c r="AC28" s="22">
        <f t="shared" si="6"/>
        <v>0</v>
      </c>
      <c r="AD28" s="22">
        <f t="shared" si="6"/>
        <v>0</v>
      </c>
      <c r="AE28" s="22">
        <f t="shared" si="6"/>
        <v>0.19685039370078738</v>
      </c>
      <c r="AF28" s="22">
        <f t="shared" si="6"/>
        <v>0.39370078740157477</v>
      </c>
      <c r="AG28" s="22">
        <f t="shared" si="6"/>
        <v>0.19685039370078738</v>
      </c>
      <c r="AH28" s="22">
        <f t="shared" si="6"/>
        <v>0.19685039370078738</v>
      </c>
      <c r="AI28" s="22">
        <f t="shared" si="6"/>
        <v>1.3779527559055118</v>
      </c>
      <c r="AJ28" s="22">
        <f t="shared" si="6"/>
        <v>0.78740157480314954</v>
      </c>
      <c r="AK28" s="22">
        <f t="shared" si="6"/>
        <v>0.19685039370078738</v>
      </c>
      <c r="AL28" s="22">
        <f t="shared" si="6"/>
        <v>0.19685039370078738</v>
      </c>
      <c r="AM28" s="22">
        <f t="shared" si="6"/>
        <v>0</v>
      </c>
      <c r="AN28" s="22">
        <f t="shared" si="6"/>
        <v>0</v>
      </c>
      <c r="AO28" s="22">
        <f t="shared" si="6"/>
        <v>0</v>
      </c>
      <c r="AP28" s="22">
        <f t="shared" si="6"/>
        <v>0.98425196850393704</v>
      </c>
      <c r="AQ28" s="22">
        <f t="shared" si="6"/>
        <v>0.59055118110236215</v>
      </c>
      <c r="AR28" s="22">
        <f t="shared" si="6"/>
        <v>0</v>
      </c>
      <c r="AS28" s="22">
        <f t="shared" si="6"/>
        <v>0</v>
      </c>
      <c r="AT28" s="22">
        <f t="shared" si="6"/>
        <v>1.9685039370078741</v>
      </c>
      <c r="AU28" s="22">
        <f t="shared" si="6"/>
        <v>0.19685039370078738</v>
      </c>
      <c r="AV28" s="23">
        <f t="shared" si="6"/>
        <v>1.1811023622047243</v>
      </c>
      <c r="AW28" s="4"/>
      <c r="AX28" s="4"/>
      <c r="AY28" s="24">
        <f t="shared" si="5"/>
        <v>0</v>
      </c>
      <c r="AZ28" s="22">
        <f t="shared" si="5"/>
        <v>0</v>
      </c>
      <c r="BA28" s="22">
        <f t="shared" si="5"/>
        <v>0</v>
      </c>
      <c r="BB28" s="22">
        <f t="shared" si="5"/>
        <v>0</v>
      </c>
      <c r="BC28" s="22">
        <f t="shared" si="5"/>
        <v>0</v>
      </c>
      <c r="BD28" s="23">
        <f t="shared" si="5"/>
        <v>0.19685039370078738</v>
      </c>
    </row>
    <row r="29" spans="1:56" s="3" customFormat="1" x14ac:dyDescent="0.25">
      <c r="A29" s="49">
        <v>2</v>
      </c>
      <c r="B29" s="34" t="s">
        <v>41</v>
      </c>
      <c r="C29" s="29">
        <f t="shared" si="3"/>
        <v>15.240641711229946</v>
      </c>
      <c r="D29" s="29">
        <f t="shared" si="6"/>
        <v>4.5454545454545459</v>
      </c>
      <c r="E29" s="29">
        <f t="shared" si="6"/>
        <v>0.26737967914438499</v>
      </c>
      <c r="F29" s="29">
        <f t="shared" si="6"/>
        <v>18.449197860962567</v>
      </c>
      <c r="G29" s="29">
        <f t="shared" si="6"/>
        <v>1.3368983957219251</v>
      </c>
      <c r="H29" s="29">
        <f t="shared" si="6"/>
        <v>0</v>
      </c>
      <c r="I29" s="29">
        <f t="shared" si="6"/>
        <v>0.80213903743315518</v>
      </c>
      <c r="J29" s="29">
        <f t="shared" si="6"/>
        <v>24.598930481283425</v>
      </c>
      <c r="K29" s="29">
        <f t="shared" si="6"/>
        <v>0.26737967914438499</v>
      </c>
      <c r="L29" s="29">
        <f t="shared" si="6"/>
        <v>3.2085561497326207</v>
      </c>
      <c r="M29" s="29">
        <f t="shared" si="6"/>
        <v>0</v>
      </c>
      <c r="N29" s="29">
        <f t="shared" si="6"/>
        <v>0</v>
      </c>
      <c r="O29" s="29">
        <f t="shared" si="6"/>
        <v>0</v>
      </c>
      <c r="P29" s="29">
        <f t="shared" si="6"/>
        <v>0</v>
      </c>
      <c r="Q29" s="29">
        <f t="shared" si="6"/>
        <v>0</v>
      </c>
      <c r="R29" s="29">
        <f t="shared" si="6"/>
        <v>0.26737967914438499</v>
      </c>
      <c r="S29" s="29">
        <f t="shared" si="6"/>
        <v>0.26737967914438499</v>
      </c>
      <c r="T29" s="29">
        <f t="shared" si="6"/>
        <v>0</v>
      </c>
      <c r="U29" s="29">
        <f t="shared" si="6"/>
        <v>1.0695187165775399</v>
      </c>
      <c r="V29" s="29">
        <f t="shared" si="6"/>
        <v>1.6042780748663104</v>
      </c>
      <c r="W29" s="29">
        <f t="shared" si="6"/>
        <v>0.80213903743315518</v>
      </c>
      <c r="X29" s="29">
        <f t="shared" si="6"/>
        <v>1.6042780748663104</v>
      </c>
      <c r="Y29" s="29">
        <f t="shared" si="6"/>
        <v>1.3368983957219251</v>
      </c>
      <c r="Z29" s="29">
        <f t="shared" si="6"/>
        <v>0.26737967914438499</v>
      </c>
      <c r="AA29" s="29">
        <f t="shared" si="6"/>
        <v>0</v>
      </c>
      <c r="AB29" s="29">
        <f t="shared" si="6"/>
        <v>0.26737967914438499</v>
      </c>
      <c r="AC29" s="29">
        <f t="shared" si="6"/>
        <v>0</v>
      </c>
      <c r="AD29" s="29">
        <f t="shared" si="6"/>
        <v>0</v>
      </c>
      <c r="AE29" s="29">
        <f t="shared" si="6"/>
        <v>0.26737967914438499</v>
      </c>
      <c r="AF29" s="29">
        <f t="shared" si="6"/>
        <v>0</v>
      </c>
      <c r="AG29" s="29">
        <f t="shared" si="6"/>
        <v>0.26737967914438499</v>
      </c>
      <c r="AH29" s="29">
        <f t="shared" si="6"/>
        <v>0.53475935828876997</v>
      </c>
      <c r="AI29" s="29">
        <f t="shared" si="6"/>
        <v>0.26737967914438499</v>
      </c>
      <c r="AJ29" s="29">
        <f t="shared" si="6"/>
        <v>1.6042780748663104</v>
      </c>
      <c r="AK29" s="29">
        <f t="shared" si="6"/>
        <v>1.3368983957219251</v>
      </c>
      <c r="AL29" s="29">
        <f t="shared" si="6"/>
        <v>0.26737967914438499</v>
      </c>
      <c r="AM29" s="29">
        <f t="shared" si="6"/>
        <v>0.26737967914438499</v>
      </c>
      <c r="AN29" s="29">
        <f t="shared" si="6"/>
        <v>0</v>
      </c>
      <c r="AO29" s="29">
        <f t="shared" si="6"/>
        <v>0.53475935828876997</v>
      </c>
      <c r="AP29" s="29">
        <f t="shared" si="6"/>
        <v>4.0106951871657754</v>
      </c>
      <c r="AQ29" s="29">
        <f t="shared" si="6"/>
        <v>0.80213903743315518</v>
      </c>
      <c r="AR29" s="29">
        <f t="shared" si="6"/>
        <v>0.26737967914438499</v>
      </c>
      <c r="AS29" s="29">
        <f t="shared" si="6"/>
        <v>0</v>
      </c>
      <c r="AT29" s="29">
        <f t="shared" si="6"/>
        <v>4.0106951871657754</v>
      </c>
      <c r="AU29" s="29">
        <f t="shared" si="6"/>
        <v>0.53475935828876997</v>
      </c>
      <c r="AV29" s="30">
        <f t="shared" si="6"/>
        <v>8.8235294117647065</v>
      </c>
      <c r="AW29" s="4"/>
      <c r="AX29" s="4"/>
      <c r="AY29" s="28">
        <f t="shared" si="5"/>
        <v>0</v>
      </c>
      <c r="AZ29" s="29">
        <f t="shared" si="5"/>
        <v>0</v>
      </c>
      <c r="BA29" s="29">
        <f t="shared" si="5"/>
        <v>0</v>
      </c>
      <c r="BB29" s="29">
        <f t="shared" si="5"/>
        <v>0</v>
      </c>
      <c r="BC29" s="29">
        <f t="shared" si="5"/>
        <v>0</v>
      </c>
      <c r="BD29" s="30">
        <f t="shared" si="5"/>
        <v>0</v>
      </c>
    </row>
    <row r="30" spans="1:56" s="3" customFormat="1" x14ac:dyDescent="0.25">
      <c r="A30" s="49"/>
      <c r="B30" s="34" t="s">
        <v>40</v>
      </c>
      <c r="C30" s="29">
        <f t="shared" si="3"/>
        <v>2.2842639593908629</v>
      </c>
      <c r="D30" s="29">
        <f t="shared" si="6"/>
        <v>2.7918781725888326</v>
      </c>
      <c r="E30" s="29">
        <f t="shared" si="6"/>
        <v>5.3299492385786804</v>
      </c>
      <c r="F30" s="29">
        <f t="shared" si="6"/>
        <v>18.527918781725887</v>
      </c>
      <c r="G30" s="29">
        <f t="shared" si="6"/>
        <v>1.2690355329949239</v>
      </c>
      <c r="H30" s="29">
        <f t="shared" si="6"/>
        <v>0</v>
      </c>
      <c r="I30" s="29">
        <f t="shared" si="6"/>
        <v>0.76142131979695438</v>
      </c>
      <c r="J30" s="29">
        <f t="shared" si="6"/>
        <v>4.3147208121827409</v>
      </c>
      <c r="K30" s="29">
        <f t="shared" si="6"/>
        <v>0.50761421319796951</v>
      </c>
      <c r="L30" s="29">
        <f t="shared" si="6"/>
        <v>0</v>
      </c>
      <c r="M30" s="29">
        <f t="shared" si="6"/>
        <v>0</v>
      </c>
      <c r="N30" s="29">
        <f t="shared" si="6"/>
        <v>0</v>
      </c>
      <c r="O30" s="29">
        <f t="shared" si="6"/>
        <v>0</v>
      </c>
      <c r="P30" s="29">
        <f t="shared" si="6"/>
        <v>0</v>
      </c>
      <c r="Q30" s="29">
        <f t="shared" si="6"/>
        <v>0</v>
      </c>
      <c r="R30" s="29">
        <f t="shared" si="6"/>
        <v>0.50761421319796951</v>
      </c>
      <c r="S30" s="29">
        <f t="shared" si="6"/>
        <v>2.7918781725888326</v>
      </c>
      <c r="T30" s="29">
        <f t="shared" si="6"/>
        <v>0</v>
      </c>
      <c r="U30" s="29">
        <f t="shared" si="6"/>
        <v>0.76142131979695438</v>
      </c>
      <c r="V30" s="29">
        <f t="shared" si="6"/>
        <v>2.7918781725888326</v>
      </c>
      <c r="W30" s="29">
        <f t="shared" si="6"/>
        <v>1.015228426395939</v>
      </c>
      <c r="X30" s="29">
        <f t="shared" si="6"/>
        <v>2.7918781725888326</v>
      </c>
      <c r="Y30" s="29">
        <f t="shared" si="6"/>
        <v>6.5989847715736047</v>
      </c>
      <c r="Z30" s="29">
        <f t="shared" si="6"/>
        <v>1.7766497461928936</v>
      </c>
      <c r="AA30" s="29">
        <f t="shared" si="6"/>
        <v>0</v>
      </c>
      <c r="AB30" s="29">
        <f t="shared" si="6"/>
        <v>0</v>
      </c>
      <c r="AC30" s="29">
        <f t="shared" si="6"/>
        <v>0</v>
      </c>
      <c r="AD30" s="29">
        <f t="shared" si="6"/>
        <v>0.76142131979695438</v>
      </c>
      <c r="AE30" s="29">
        <f t="shared" si="6"/>
        <v>0.25380710659898476</v>
      </c>
      <c r="AF30" s="29">
        <f t="shared" si="6"/>
        <v>0.50761421319796951</v>
      </c>
      <c r="AG30" s="29">
        <f t="shared" si="6"/>
        <v>1.5228426395939088</v>
      </c>
      <c r="AH30" s="29">
        <f t="shared" si="6"/>
        <v>1.7766497461928936</v>
      </c>
      <c r="AI30" s="29">
        <f t="shared" si="6"/>
        <v>2.5380710659898478</v>
      </c>
      <c r="AJ30" s="29">
        <f t="shared" si="6"/>
        <v>1.2690355329949239</v>
      </c>
      <c r="AK30" s="29">
        <f t="shared" si="6"/>
        <v>6.091370558375635</v>
      </c>
      <c r="AL30" s="29">
        <f t="shared" si="6"/>
        <v>0.76142131979695438</v>
      </c>
      <c r="AM30" s="29">
        <f t="shared" si="6"/>
        <v>1.5228426395939088</v>
      </c>
      <c r="AN30" s="29">
        <f t="shared" si="6"/>
        <v>0.25380710659898476</v>
      </c>
      <c r="AO30" s="29">
        <f t="shared" si="6"/>
        <v>1.015228426395939</v>
      </c>
      <c r="AP30" s="29">
        <f t="shared" si="6"/>
        <v>3.8071065989847721</v>
      </c>
      <c r="AQ30" s="29">
        <f t="shared" si="6"/>
        <v>3.2994923857868024</v>
      </c>
      <c r="AR30" s="29">
        <f t="shared" si="6"/>
        <v>0.50761421319796951</v>
      </c>
      <c r="AS30" s="29">
        <f t="shared" si="6"/>
        <v>0</v>
      </c>
      <c r="AT30" s="29">
        <f t="shared" si="6"/>
        <v>5.8375634517766501</v>
      </c>
      <c r="AU30" s="29">
        <f t="shared" si="6"/>
        <v>1.2690355329949239</v>
      </c>
      <c r="AV30" s="30">
        <f t="shared" si="6"/>
        <v>12.18274111675127</v>
      </c>
      <c r="AW30" s="4"/>
      <c r="AX30" s="4"/>
      <c r="AY30" s="28">
        <f t="shared" si="5"/>
        <v>0</v>
      </c>
      <c r="AZ30" s="29">
        <f t="shared" si="5"/>
        <v>0</v>
      </c>
      <c r="BA30" s="29">
        <f t="shared" si="5"/>
        <v>0</v>
      </c>
      <c r="BB30" s="29">
        <f t="shared" si="5"/>
        <v>0</v>
      </c>
      <c r="BC30" s="29">
        <f t="shared" si="5"/>
        <v>0</v>
      </c>
      <c r="BD30" s="30">
        <f t="shared" si="5"/>
        <v>0</v>
      </c>
    </row>
    <row r="31" spans="1:56" s="3" customFormat="1" ht="15.75" thickBot="1" x14ac:dyDescent="0.3">
      <c r="A31" s="50"/>
      <c r="B31" s="35" t="s">
        <v>39</v>
      </c>
      <c r="C31" s="32">
        <f t="shared" si="3"/>
        <v>0.22471910112359553</v>
      </c>
      <c r="D31" s="32">
        <f t="shared" si="6"/>
        <v>0</v>
      </c>
      <c r="E31" s="32">
        <f t="shared" si="6"/>
        <v>0</v>
      </c>
      <c r="F31" s="32">
        <f t="shared" si="6"/>
        <v>1.7977528089887642</v>
      </c>
      <c r="G31" s="32">
        <f t="shared" si="6"/>
        <v>0.22471910112359553</v>
      </c>
      <c r="H31" s="32">
        <f t="shared" si="6"/>
        <v>0</v>
      </c>
      <c r="I31" s="32">
        <f t="shared" si="6"/>
        <v>0.44943820224719105</v>
      </c>
      <c r="J31" s="32">
        <f t="shared" si="6"/>
        <v>12.359550561797752</v>
      </c>
      <c r="K31" s="32">
        <f t="shared" si="6"/>
        <v>2.9213483146067416</v>
      </c>
      <c r="L31" s="32">
        <f t="shared" si="6"/>
        <v>0.22471910112359553</v>
      </c>
      <c r="M31" s="32">
        <f t="shared" si="6"/>
        <v>0</v>
      </c>
      <c r="N31" s="32">
        <f t="shared" si="6"/>
        <v>0</v>
      </c>
      <c r="O31" s="32">
        <f t="shared" si="6"/>
        <v>0.44943820224719105</v>
      </c>
      <c r="P31" s="32">
        <f t="shared" si="6"/>
        <v>1.1235955056179776</v>
      </c>
      <c r="Q31" s="32">
        <f t="shared" si="6"/>
        <v>0.22471910112359553</v>
      </c>
      <c r="R31" s="32">
        <f t="shared" si="6"/>
        <v>0.22471910112359553</v>
      </c>
      <c r="S31" s="32">
        <f t="shared" si="6"/>
        <v>0.44943820224719105</v>
      </c>
      <c r="T31" s="32">
        <f t="shared" si="6"/>
        <v>0.22471910112359553</v>
      </c>
      <c r="U31" s="32">
        <f t="shared" si="6"/>
        <v>28.314606741573034</v>
      </c>
      <c r="V31" s="32">
        <f t="shared" si="6"/>
        <v>0.6741573033707865</v>
      </c>
      <c r="W31" s="32">
        <f t="shared" si="6"/>
        <v>1.1235955056179776</v>
      </c>
      <c r="X31" s="32">
        <f t="shared" si="6"/>
        <v>6.2921348314606744</v>
      </c>
      <c r="Y31" s="32">
        <f t="shared" si="6"/>
        <v>0.6741573033707865</v>
      </c>
      <c r="Z31" s="32">
        <f t="shared" si="6"/>
        <v>1.5730337078651686</v>
      </c>
      <c r="AA31" s="32">
        <f t="shared" si="6"/>
        <v>0</v>
      </c>
      <c r="AB31" s="32">
        <f t="shared" si="6"/>
        <v>0.22471910112359553</v>
      </c>
      <c r="AC31" s="32">
        <f t="shared" si="6"/>
        <v>0</v>
      </c>
      <c r="AD31" s="32">
        <f t="shared" si="6"/>
        <v>0.44943820224719105</v>
      </c>
      <c r="AE31" s="32">
        <f t="shared" si="6"/>
        <v>0.22471910112359553</v>
      </c>
      <c r="AF31" s="32">
        <f t="shared" si="6"/>
        <v>0.22471910112359553</v>
      </c>
      <c r="AG31" s="32">
        <f t="shared" si="6"/>
        <v>0.6741573033707865</v>
      </c>
      <c r="AH31" s="32">
        <f t="shared" si="6"/>
        <v>2.9213483146067416</v>
      </c>
      <c r="AI31" s="32">
        <f t="shared" si="6"/>
        <v>1.7977528089887642</v>
      </c>
      <c r="AJ31" s="32">
        <f t="shared" si="6"/>
        <v>2.2471910112359552</v>
      </c>
      <c r="AK31" s="32">
        <f t="shared" si="6"/>
        <v>0.22471910112359553</v>
      </c>
      <c r="AL31" s="32">
        <f t="shared" si="6"/>
        <v>0.22471910112359553</v>
      </c>
      <c r="AM31" s="32">
        <f t="shared" si="6"/>
        <v>0.6741573033707865</v>
      </c>
      <c r="AN31" s="32">
        <f t="shared" si="6"/>
        <v>0.22471910112359553</v>
      </c>
      <c r="AO31" s="32">
        <f t="shared" si="6"/>
        <v>5.8426966292134832</v>
      </c>
      <c r="AP31" s="32">
        <f t="shared" si="6"/>
        <v>2.9213483146067416</v>
      </c>
      <c r="AQ31" s="32">
        <f t="shared" si="6"/>
        <v>0.6741573033707865</v>
      </c>
      <c r="AR31" s="32">
        <f t="shared" si="6"/>
        <v>0</v>
      </c>
      <c r="AS31" s="32">
        <f t="shared" si="6"/>
        <v>0.22471910112359553</v>
      </c>
      <c r="AT31" s="32">
        <f t="shared" si="6"/>
        <v>13.93258426966292</v>
      </c>
      <c r="AU31" s="32">
        <f t="shared" si="6"/>
        <v>0</v>
      </c>
      <c r="AV31" s="33">
        <f t="shared" si="6"/>
        <v>6.7415730337078648</v>
      </c>
      <c r="AW31" s="4"/>
      <c r="AX31" s="4"/>
      <c r="AY31" s="31">
        <f t="shared" si="5"/>
        <v>0</v>
      </c>
      <c r="AZ31" s="32">
        <f t="shared" si="5"/>
        <v>0</v>
      </c>
      <c r="BA31" s="32">
        <f t="shared" si="5"/>
        <v>0</v>
      </c>
      <c r="BB31" s="32">
        <f t="shared" si="5"/>
        <v>0</v>
      </c>
      <c r="BC31" s="32">
        <f t="shared" si="5"/>
        <v>0</v>
      </c>
      <c r="BD31" s="33">
        <f t="shared" si="5"/>
        <v>0</v>
      </c>
    </row>
  </sheetData>
  <mergeCells count="7">
    <mergeCell ref="A1:BE1"/>
    <mergeCell ref="A29:A31"/>
    <mergeCell ref="A14:A16"/>
    <mergeCell ref="A10:A13"/>
    <mergeCell ref="A6:A9"/>
    <mergeCell ref="A21:A24"/>
    <mergeCell ref="A25:A28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ection Schö S1</vt:lpstr>
      <vt:lpstr>Tabelle2</vt:lpstr>
      <vt:lpstr>Tabelle3</vt:lpstr>
    </vt:vector>
  </TitlesOfParts>
  <Company>Senckenberg Gesellschaft für Naturforsch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af Lenz</dc:creator>
  <cp:lastModifiedBy>User</cp:lastModifiedBy>
  <dcterms:created xsi:type="dcterms:W3CDTF">2019-12-11T14:18:33Z</dcterms:created>
  <dcterms:modified xsi:type="dcterms:W3CDTF">2020-04-20T16:11:41Z</dcterms:modified>
</cp:coreProperties>
</file>